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data\Projects\webs Leptonetidae\text\14 new revised\"/>
    </mc:Choice>
  </mc:AlternateContent>
  <xr:revisionPtr revIDLastSave="0" documentId="13_ncr:1_{8AF17976-9F23-4C25-AAE4-75002576E983}" xr6:coauthVersionLast="47" xr6:coauthVersionMax="47" xr10:uidLastSave="{00000000-0000-0000-0000-000000000000}"/>
  <bookViews>
    <workbookView xWindow="3384" yWindow="300" windowWidth="18600" windowHeight="12660" xr2:uid="{00000000-000D-0000-FFFF-FFFF00000000}"/>
  </bookViews>
  <sheets>
    <sheet name="Table_S1" sheetId="1" r:id="rId1"/>
    <sheet name="OrbFamilies" sheetId="2" r:id="rId2"/>
  </sheets>
  <definedNames>
    <definedName name="_xlnm._FilterDatabase" localSheetId="1" hidden="1">OrbFamilies!$A$1:$E$132</definedName>
    <definedName name="_xlnm._FilterDatabase" localSheetId="0" hidden="1">Table_S1!$A$1:$R$7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  <c r="E66" i="1"/>
  <c r="E19" i="1"/>
  <c r="E18" i="1"/>
  <c r="E21" i="1"/>
  <c r="E45" i="1"/>
  <c r="E44" i="1"/>
  <c r="E49" i="1"/>
  <c r="E48" i="1"/>
  <c r="E59" i="1"/>
  <c r="E50" i="1"/>
  <c r="E60" i="1"/>
  <c r="E76" i="1"/>
  <c r="E55" i="1"/>
  <c r="E23" i="1"/>
  <c r="E75" i="1"/>
  <c r="E74" i="1"/>
  <c r="E51" i="1"/>
  <c r="E47" i="1"/>
  <c r="E46" i="1"/>
  <c r="E43" i="1"/>
  <c r="E22" i="1"/>
  <c r="E28" i="1"/>
  <c r="E42" i="1"/>
  <c r="E41" i="1"/>
  <c r="E40" i="1"/>
  <c r="E73" i="1"/>
  <c r="E20" i="1"/>
  <c r="E17" i="1"/>
  <c r="E16" i="1"/>
  <c r="E72" i="1"/>
  <c r="E15" i="1"/>
  <c r="E71" i="1"/>
  <c r="E70" i="1"/>
  <c r="E14" i="1"/>
  <c r="E69" i="1"/>
  <c r="E68" i="1"/>
  <c r="E39" i="1"/>
  <c r="E67" i="1"/>
  <c r="E38" i="1"/>
  <c r="E13" i="1"/>
  <c r="E12" i="1"/>
  <c r="E11" i="1"/>
  <c r="E65" i="1"/>
  <c r="E54" i="1"/>
  <c r="E10" i="1"/>
  <c r="E37" i="1"/>
  <c r="E36" i="1"/>
  <c r="E35" i="1"/>
  <c r="E30" i="1"/>
  <c r="E64" i="1"/>
  <c r="E34" i="1"/>
  <c r="E27" i="1"/>
  <c r="E9" i="1"/>
  <c r="E53" i="1"/>
  <c r="E63" i="1"/>
  <c r="E26" i="1"/>
  <c r="E25" i="1"/>
  <c r="E8" i="1"/>
  <c r="E7" i="1"/>
  <c r="E29" i="1"/>
  <c r="E6" i="1"/>
  <c r="E3" i="1"/>
  <c r="E5" i="1"/>
  <c r="E62" i="1"/>
  <c r="E61" i="1"/>
  <c r="E52" i="1"/>
  <c r="E58" i="1"/>
  <c r="E33" i="1"/>
  <c r="E24" i="1"/>
  <c r="E32" i="1"/>
  <c r="E31" i="1"/>
  <c r="E57" i="1"/>
  <c r="E56" i="1"/>
</calcChain>
</file>

<file path=xl/sharedStrings.xml><?xml version="1.0" encoding="utf-8"?>
<sst xmlns="http://schemas.openxmlformats.org/spreadsheetml/2006/main" count="1065" uniqueCount="868">
  <si>
    <t>Eberhard et al 2008</t>
  </si>
  <si>
    <t>source</t>
  </si>
  <si>
    <t>Coddington 1989</t>
  </si>
  <si>
    <t>gumfoot lines regularly spaced</t>
  </si>
  <si>
    <t>gumfoot lines not regularly spaced</t>
  </si>
  <si>
    <t>cribellate silk regularly spaced in squared zig-zags</t>
  </si>
  <si>
    <t>Eberhard 2020: fig. 1.3c</t>
  </si>
  <si>
    <t>irregular</t>
  </si>
  <si>
    <t>Eberhard 2007</t>
  </si>
  <si>
    <t>regularly spaced radii</t>
  </si>
  <si>
    <t>Eberhard 2020: fig. 5.3</t>
  </si>
  <si>
    <t>repetitive rectangular modules</t>
  </si>
  <si>
    <t>non repetitive modules</t>
  </si>
  <si>
    <t>Family</t>
  </si>
  <si>
    <t>Agelenidae</t>
  </si>
  <si>
    <t>Amaurobiidae</t>
  </si>
  <si>
    <t>Anapidae</t>
  </si>
  <si>
    <t>Araneidae</t>
  </si>
  <si>
    <t>Austrochilidae</t>
  </si>
  <si>
    <t>Cyatholipidae</t>
  </si>
  <si>
    <t>Cybaeidae</t>
  </si>
  <si>
    <t>Deinopidae</t>
  </si>
  <si>
    <t>Desidae</t>
  </si>
  <si>
    <t>Dictynidae</t>
  </si>
  <si>
    <t>Diguetidae</t>
  </si>
  <si>
    <t>Dipluridae</t>
  </si>
  <si>
    <t>Drymusidae</t>
  </si>
  <si>
    <t>Eresidae</t>
  </si>
  <si>
    <t>Filistatidae</t>
  </si>
  <si>
    <t>Gradungulidae</t>
  </si>
  <si>
    <t>Hahniidae</t>
  </si>
  <si>
    <t>Hersiliidae</t>
  </si>
  <si>
    <t>Hypochilidae</t>
  </si>
  <si>
    <t>Leptonetidae</t>
  </si>
  <si>
    <t>Linyphiidae</t>
  </si>
  <si>
    <t>Liphistiidae</t>
  </si>
  <si>
    <t>Lycosidae</t>
  </si>
  <si>
    <t>Mecicobothriidae</t>
  </si>
  <si>
    <t>Megadictynidae</t>
  </si>
  <si>
    <t>Mysmenidae</t>
  </si>
  <si>
    <t>Nesticidae</t>
  </si>
  <si>
    <t>Ochyroceratidae</t>
  </si>
  <si>
    <t>Oecobiidae</t>
  </si>
  <si>
    <t>Oxyopidae</t>
  </si>
  <si>
    <t>Pacullidae</t>
  </si>
  <si>
    <t>Pholcidae</t>
  </si>
  <si>
    <t>Physoglenidae</t>
  </si>
  <si>
    <t>Phyxelididae</t>
  </si>
  <si>
    <t>Pimoidae</t>
  </si>
  <si>
    <t>Pisauridae</t>
  </si>
  <si>
    <t>Plectreuridae</t>
  </si>
  <si>
    <t>Psechridae</t>
  </si>
  <si>
    <t>Psilodercidae</t>
  </si>
  <si>
    <t>Salticidae</t>
  </si>
  <si>
    <t>Scytodidae</t>
  </si>
  <si>
    <t>Segestriidae</t>
  </si>
  <si>
    <t>Sicariidae</t>
  </si>
  <si>
    <t>Stiphidiidae</t>
  </si>
  <si>
    <t>Symphytognathidae</t>
  </si>
  <si>
    <t>Synotaxidae</t>
  </si>
  <si>
    <t>Telemidae</t>
  </si>
  <si>
    <t>Tetrablemmidae</t>
  </si>
  <si>
    <t>Tetragnathidae</t>
  </si>
  <si>
    <t>Theridiidae</t>
  </si>
  <si>
    <t>Theridiosomatidae</t>
  </si>
  <si>
    <t>Titanoecidae</t>
  </si>
  <si>
    <t>Trogloraptoridae</t>
  </si>
  <si>
    <t>Uloboridae</t>
  </si>
  <si>
    <t>Zoropsidae</t>
  </si>
  <si>
    <t>Amaurobius</t>
  </si>
  <si>
    <t>Araneus</t>
  </si>
  <si>
    <t>Austrochilus</t>
  </si>
  <si>
    <t>Tekelloides</t>
  </si>
  <si>
    <t>Deinopis</t>
  </si>
  <si>
    <t>Diguetia</t>
  </si>
  <si>
    <t>Stegodyphus</t>
  </si>
  <si>
    <t>Hickmania</t>
  </si>
  <si>
    <t>Progradungula</t>
  </si>
  <si>
    <t>Hypochilus</t>
  </si>
  <si>
    <t>Calileptoneta</t>
  </si>
  <si>
    <t>Linyphia</t>
  </si>
  <si>
    <t>Megadictyna</t>
  </si>
  <si>
    <t>Liphistius</t>
  </si>
  <si>
    <t>Mysmena</t>
  </si>
  <si>
    <t>Gaucelmus</t>
  </si>
  <si>
    <t>Ochyrocera</t>
  </si>
  <si>
    <t>Oecobius</t>
  </si>
  <si>
    <t>Belisana</t>
  </si>
  <si>
    <t>Physoglenes</t>
  </si>
  <si>
    <t>Pimoa</t>
  </si>
  <si>
    <t>Architis</t>
  </si>
  <si>
    <t>Thaumasia</t>
  </si>
  <si>
    <t>Fecenia</t>
  </si>
  <si>
    <t>Psechrus</t>
  </si>
  <si>
    <t>Scytodes</t>
  </si>
  <si>
    <t>Segestria</t>
  </si>
  <si>
    <t>Loxosceles</t>
  </si>
  <si>
    <t>Patu</t>
  </si>
  <si>
    <t>Synotaxus</t>
  </si>
  <si>
    <t>ecuadorensis</t>
  </si>
  <si>
    <t>turbinatus</t>
  </si>
  <si>
    <t>Sulcia</t>
  </si>
  <si>
    <t>Tengella</t>
  </si>
  <si>
    <t>Tetragnatha</t>
  </si>
  <si>
    <t>Chrosiothes</t>
  </si>
  <si>
    <t>Uloborus</t>
  </si>
  <si>
    <t>funnel web beneath stones or in leaf litter</t>
  </si>
  <si>
    <t>Namkung, J. (2003). The Spiders of Korea, 2nd. ed. Kyo-Hak Publishing Co., Seoul, 648 pp.</t>
  </si>
  <si>
    <t>Eberhard, W. G. (2018). The Webs of Neoantistea riparia (Araneae: Hahniidae): Are Dew Drops Helpful in Prey Capture?. Arachnology, 17(9), 485-490.</t>
  </si>
  <si>
    <t>irregular sheet</t>
  </si>
  <si>
    <t>Eberhard, W. G. (2019). Leaf webs of Emblyna sp. and Mallos hesperius (Araneae: Dictynidae). Arachnology, 18(3), 260-269.</t>
  </si>
  <si>
    <t>irregular web</t>
  </si>
  <si>
    <t>Eberhard, W. G., &amp; Hazzi, N. A. (2013). Web construction of Linothele macrothelifera (Araneae: Dipluridae). The Journal of Arachnology, 41(1), 70-75.</t>
  </si>
  <si>
    <t>Labarque, F. M. (2007). Description of the female of Drymusa serrana Goloboff &amp; Ramírez, 1991 (Araneae: Drymusidae) with notes on its biology. Zootaxa, 1580(1), 27-33.</t>
  </si>
  <si>
    <t>see Eberhard (2020: fig. 9.1)</t>
  </si>
  <si>
    <t>Eberhard, W. G., &amp; Hazzi, N. A. (2017). Web building and prey wrapping behavior of Aglaoctenus castaneus (Araneae: Lycosidae: Sosippinae). The Journal of Arachnology, 45(2), 177-197.</t>
  </si>
  <si>
    <t>Griswold, C. E. (1983). Tapinillus longipes (Taczanowski), a web-building lynx spider from the American tropics (Araneae: Oxyopidae). Journal of natural history, 17(6), 979-985.</t>
  </si>
  <si>
    <t>Schwendinger, P. J. (1989b). On three new armoured spiders (Araneae: Tetrablemmidae, Pacullinae) from Indonesia and Thailand. Revue Suisse de Zoologie 96: 571-582. Also personal observation, MJR</t>
  </si>
  <si>
    <t>Griswold, C. E., Ramirez, M. J., Coddington, J. A., &amp; Platnick, N. I. (2005). Atlas of phylogenetic data for entelegyne spiders (Araneae: Araneomorphae: Entelegynae) with comments on their phylogeny. Proceedings of the California Academy of Sciences.</t>
  </si>
  <si>
    <t>Minch, E. W. (1977). Predatory behaviour in Plectreurys tristis (Araneae: Plectreuridae). Bull. Br. Arachnol. Soc, 4, 77-79.; Reiskind, J. (1965). Self-burying behavior in the genus Sicarius (Araneae, Sicariidae). Psyche: A Journal of Entomology, 72(3), 218-224.; Gertsch, W. J. (1958). The spider family Plectreuridae. American Museum Novitates 1920: 1-53. Also personal observation MJR</t>
  </si>
  <si>
    <t>this work</t>
  </si>
  <si>
    <t>parallel lines</t>
  </si>
  <si>
    <t>Jackson, R. R. (1986). Web building, predatory versatility, and the evolution of the Salticidae. Pages 232–268 in W. A. Shear, ed. Spiders: Webs, Behavior, and Evolution. Stanford University Press, Stanford, CA.</t>
  </si>
  <si>
    <t>Burger, M., Jacob, A., &amp; Kropf, C. (2006). Copulatory behavior and web of Indicoblemma lannaianum from Thailand (Arachnida, Araneae, Tetrablemmidae). The Journal of Arachnology, 34(1), 176-185.</t>
  </si>
  <si>
    <t>Szlep, R. 1966. Evolution of the web spinning activities: the web spinning in Titanoeca albomaculata Luc. (Araneae, Amaurobidae). Israel Journal of Zoology 15: 83–88.</t>
  </si>
  <si>
    <t>Griswold, C. E., Audisio, T. &amp; Ledford, J. M. (2012). An extraordinary new family of spiders from caves in the Pacific Northwest (Araneae, Trogloraptoridae, new family). ZooKeys 215: 77-102.; Platnick, N. I. (2020) Spiders of the World: A Natural History. Ivy Press, Lewis, UK, 240 pp.</t>
  </si>
  <si>
    <t>Tegenaria</t>
  </si>
  <si>
    <t>domestica</t>
  </si>
  <si>
    <t>Cybaeus</t>
  </si>
  <si>
    <t>mosanensis</t>
  </si>
  <si>
    <t>Emblyna</t>
  </si>
  <si>
    <t>sp</t>
  </si>
  <si>
    <t>Linothele</t>
  </si>
  <si>
    <t>macrothelifera</t>
  </si>
  <si>
    <t>Drymusa</t>
  </si>
  <si>
    <t>serrana</t>
  </si>
  <si>
    <t>Aglaoctenus</t>
  </si>
  <si>
    <t>castaneus</t>
  </si>
  <si>
    <t>calidus</t>
  </si>
  <si>
    <t>Tapinillus</t>
  </si>
  <si>
    <t>longipes</t>
  </si>
  <si>
    <t>Perania</t>
  </si>
  <si>
    <t>nasuta</t>
  </si>
  <si>
    <t>Xevioso</t>
  </si>
  <si>
    <t>orthomeles</t>
  </si>
  <si>
    <t>Plectreurys</t>
  </si>
  <si>
    <t>tristis</t>
  </si>
  <si>
    <t>Althepus</t>
  </si>
  <si>
    <t>stonei</t>
  </si>
  <si>
    <t>Portia</t>
  </si>
  <si>
    <t>fimbriata</t>
  </si>
  <si>
    <t>Stiphidion</t>
  </si>
  <si>
    <t>facetum</t>
  </si>
  <si>
    <t>Indicoblemma</t>
  </si>
  <si>
    <t>monticola</t>
  </si>
  <si>
    <t>Goeldia</t>
  </si>
  <si>
    <t>Trogloraptor</t>
  </si>
  <si>
    <t>marchingtoni</t>
  </si>
  <si>
    <t>Neoantistea</t>
  </si>
  <si>
    <t>riparia</t>
  </si>
  <si>
    <t>Hersilia</t>
  </si>
  <si>
    <t>Titanoeca</t>
  </si>
  <si>
    <t>albomaculata</t>
  </si>
  <si>
    <t>Genus</t>
  </si>
  <si>
    <t>Species</t>
  </si>
  <si>
    <t>Wunderlich, J. (1982). Mitteleuropäische spinnen (Araneae) der baumrinde. Zeitschrift für angewandte Entomologie, 94(1‐5), 9-21.; Kim, K. W., Roland, C., &amp; Horel, A. (2000). Functional value of matriphagy in the spider Amaurobius ferox. Ethology, 106(8), 729-742.</t>
  </si>
  <si>
    <t>fenestralis</t>
  </si>
  <si>
    <t>forsteri</t>
  </si>
  <si>
    <t>Ramírez, M. J., Lopardo, L., &amp; Platnick, N. I. (2004). Notes on Chilean anapids and their webs. American Museum Novitates, 2004(3428), 1-13.</t>
  </si>
  <si>
    <t>Crassanapis</t>
  </si>
  <si>
    <t>cekalovici</t>
  </si>
  <si>
    <t>orbweb</t>
  </si>
  <si>
    <t>Rhisiart, A. A., &amp; Vollrath, F. (1994). Design features of the orb web of the spider, Araneus diadematus. Behavioral Ecology, 5(3), 280-287.; Zschokke, S., &amp; Vollrath, F. (1995). Web construction patterns in a range of orb-weaving spiders (Araneae). European Journal of Entomology, 92(3), 523-541.</t>
  </si>
  <si>
    <t>diadematus</t>
  </si>
  <si>
    <t>Forster, R. R. (1988). The spiders of New Zealand: Part VI. Family Cyatholipidae. Otago Museum Bulletin 6: 7-34.</t>
  </si>
  <si>
    <t>flavonotatus</t>
  </si>
  <si>
    <t>Lopardo, L., Ramírez, M. J., Grismado, C., &amp; Compagnucci, L. A. (2004). Web building behavior and the phylogeny of austrochiline spiders. The Journal of Arachnology, 32(1), 42-54.</t>
  </si>
  <si>
    <t>Coddington, J., &amp; Sobrevila, C. (1987). Web manipulation and two stereotyped attack behaviors in the ogre-faced spider Deinopis spinosus Marx (Araneae, Deinopidae). Journal of Arachnology, 213-225.</t>
  </si>
  <si>
    <t>regularly spaced cribellar threads</t>
  </si>
  <si>
    <t>spinosa</t>
  </si>
  <si>
    <t>albolineata</t>
  </si>
  <si>
    <t>Eberhard, W. (1967). Attack behavior of diguetid spiders and the origin of prey wrapping in spiders. Psyche, 74(2), 173-181.</t>
  </si>
  <si>
    <t>irregular platform</t>
  </si>
  <si>
    <t>lineatus</t>
  </si>
  <si>
    <t>Miller, J. A., Griswold, C. E., Scharff, N., Řezáč, M., Szűts, T. &amp; Marhabaie, M. (2012). The velvet spiders: an atlas of the Eresidae (Arachnida, Araneae). ZooKeys 195: 1-144.; Wiehle, H. (1931). Neue beiträge zur kenntnis des Fanggewebes der Spinnen aus den familien argiopidae, uloboridae und theridiidae. Zeitschrift für Morphologie und Ökologie der Tiere, 22: 349-400.</t>
  </si>
  <si>
    <t>Lopardo, L., &amp; Ramirez, M. J. (2007). The combing of cribellar silk by the prithine Misionella mendensis, with notes on other filistatid spiders (Araneae: Filistatidae). American Museum Novitates, 2007(3563), 1-14.</t>
  </si>
  <si>
    <t>cribellate triangles regularly spaced</t>
  </si>
  <si>
    <t>Ramírez, M. J., &amp; Michalik, P. (2019). Web-building behavior of the odd-clawed spider Progradungula otwayensis (Araneae: Gradungulidae) and implications for the evolution of combing behavior in spiders. The Journal of Arachnology, 47(3), 299-309.</t>
  </si>
  <si>
    <t>troglodytes</t>
  </si>
  <si>
    <t>otwayensis</t>
  </si>
  <si>
    <t>cribellate threads regularly disposed in ladder</t>
  </si>
  <si>
    <t>thorelli</t>
  </si>
  <si>
    <t>helferi</t>
  </si>
  <si>
    <t>diamonds</t>
  </si>
  <si>
    <t>Benjamin, S. P., &amp; Zschokke, S. (2004). Homology, behaviour and spider webs: web construction behaviour of Linyphia hortensis and L. triangularis (Araneae: Linyphiidae) and its evolutionary significance. Journal of Evolutionary Biology, 17(1), 120-130.; Bellmann, H. (2010). Der Kosmos Spinnenfuhrer. Franck-Kosmos, Stuttgart, 429 pp.; Roberts, M. J. (1995). Collins Field Guide: Spiders of Britain &amp; Northern Europe. HarperCollins London, 383 pp.</t>
  </si>
  <si>
    <t>triangularis</t>
  </si>
  <si>
    <t>thilenii</t>
  </si>
  <si>
    <t>personal observation, MJR</t>
  </si>
  <si>
    <t>radial lines from burrow</t>
  </si>
  <si>
    <t>Lopardo, L., &amp; Hormiga, G. (2015). Out of the twilight zone: phylogeny and evolutionary morphology of the orb-weaving spider family Mysmenidae, with a focus on spinneret spigot morphology in symphytognathoids (Araneae, Araneoidea). Zoological Journal of the Linnean Society, 173(3), 527-786.</t>
  </si>
  <si>
    <t>tasmaniae</t>
  </si>
  <si>
    <t>3D orb</t>
  </si>
  <si>
    <t>pallida</t>
  </si>
  <si>
    <t>Huber, B. A., &amp; Schaller, F. (2005). High species diversity, male-female coevolution, and metaphyly in Southeast Asian pholcid spiders: the case of Belisana Thorell 1898 (Araneae, Pholcidae). ZOOLOGICA 155: p. 1-126</t>
  </si>
  <si>
    <t>regular modules with sticky silk</t>
  </si>
  <si>
    <t>hormigai</t>
  </si>
  <si>
    <t>irregular dome</t>
  </si>
  <si>
    <t>Dimitrov, D., Benavides, L. R., Arnedo, M. A., Giribet, G., Griswold, C. E., Scharff, N., &amp; Hormiga, G. (2017). Rounding up the usual suspects: A standard target‐gene approach for resolving the interfamilial phylogenetic relationships of ecribellate orb‐weaving spiders with a new family‐rank classification (Araneae, Araneoidea). Cladistics, 33(3), 221-250.</t>
  </si>
  <si>
    <t>Hormiga, G. (1994). A revision and cladistic analysis of the spider family Pimoidae (Araneoidea: Araneae). Smithsonian Contributions to Zoology 549: 1-104.</t>
  </si>
  <si>
    <t>altioculata</t>
  </si>
  <si>
    <t>Tan, J. C. H., Koh, J. K. H. &amp; Ang, C. S. P. (2018). New record of a pseudo-orb weaver, Fecenia ochracea (Doleschall, 1859) in Singapore (Araneae: Psechridae). Nature in Singapore 11: 15-26.; Zschokke, S., &amp; Vollrath, F. (1995). Web construction patterns in a range of orb-weaving spiders (Araneae). European Journal of Entomology, 92(3), 523-541.; Agnarsson, I., Gregorič, M., Blackledge, T. A., &amp; Kuntner, M. (2013). The phylogenetic placement of Psechridae within Entelegynae and the convergent origin of orb‐like spider webs. Journal of Zoological Systematics and Evolutionary Research, 51(2), 100-106.</t>
  </si>
  <si>
    <t>protensa</t>
  </si>
  <si>
    <t>pseudo orb, regularly spaced cribellate threads</t>
  </si>
  <si>
    <t>senoculatus</t>
  </si>
  <si>
    <t>Bayer, S. (2012). The lace-sheet-weavers--a long story (Araneae: Psechridae: Psechrus). Zootaxa 3379: 1-170.; Zschokke, S., &amp; Vollrath, F. (1995). Web construction patterns in a range of orb-weaving spiders (Araneae). European Journal of Entomology, 92(3), 523-541.; Agnarsson, I., Gregorič, M., Blackledge, T. A., &amp; Kuntner, M. (2013). The phylogenetic placement of Psechridae within Entelegynae and the convergent origin of orb‐like spider webs. Journal of Zoological Systematics and Evolutionary Research, 51(2), 100-106.</t>
  </si>
  <si>
    <t>globula</t>
  </si>
  <si>
    <t>personal observation MJR</t>
  </si>
  <si>
    <t>laeta</t>
  </si>
  <si>
    <t>Magalhães, I. L. F., Ravelo, A. M., Scioscia, C. L., Peretti, A. V., Michalik, P., &amp; Ramírez, M. J. (2017). Recluse spiders produce flattened silk rapidly using a highly modified, self‐sufficient spinning apparatus. Journal of Zoology, 303(1), 27-35.</t>
  </si>
  <si>
    <t>Hormiga, G., Alvarez-Padilla, F., &amp; Benjamin, S. P. (2007). First records of extant Hispaniolan spiders of the families Mysmenidae, Symphytognathidae, and Ochyroceratidae (Araneae), including a new species of Ochyrocera. American Museum Novitates, 2007(3577), 1-21.; Griswold, C. E., &amp; Yan, H. M. (2003). On the egg-guarding behavior of a Chinese symphytognathid spider of the genus Patu Marples, 1951 (Araneae, Araneoidea, Symphytognathidae). California Academy of Sciences.</t>
  </si>
  <si>
    <t>orb web</t>
  </si>
  <si>
    <t>diamonds or parallel lines</t>
  </si>
  <si>
    <t>radiata</t>
  </si>
  <si>
    <t>Barrantes, G., &amp; Madrigal-Brenes, R. (2008). Ontogenetic changes in web architecture and growth rate of Tengella radiata (Araneae, Tengellidae). The Journal of Arachnology, 36(3), 545-551.</t>
  </si>
  <si>
    <t>Álvarez-Padilla, F. &amp; Hormiga, G. (2011). Morphological and phylogenetic atlas of the orb-weaving spider family Tetragnathidae (Araneae: Araneoidea). Zoological Journal of the Linnean Society 162(4): 713-879.</t>
  </si>
  <si>
    <t>mandibulata</t>
  </si>
  <si>
    <t>portalensis</t>
  </si>
  <si>
    <t>Eberhard, W. G., Agnarsson, I., &amp; Levi, H. W. (2008). Web forms and the phylogeny of theridiid spiders (Araneae: Theridiidae): chaos from order. Systematics and biodiversity, 6(4), 415.</t>
  </si>
  <si>
    <t>repeated polygons</t>
  </si>
  <si>
    <t>Latrodectus</t>
  </si>
  <si>
    <t>geometricus</t>
  </si>
  <si>
    <t>gumfoots, irregularly spaced</t>
  </si>
  <si>
    <t>Coddington, J. A. (1986). The genera of the spider family Theridiosomatidae. Smithsonian contributions to zoology. 422.</t>
  </si>
  <si>
    <t>diversus</t>
  </si>
  <si>
    <t>Eberhard, W. G. (1972). The web of Uloborus diversus (Araneae: Uloboridae). Journal of Zoology, 166(4), 417-465.; Eberhard, W. G. (1973). Stabilimenta on the webs of Uloborus diversus (Araneae: Uloboridae) and other spiders. Journal of Zoology, 171(3), 367-384.; Eberhard, W. G. (1971). Senile web patterns in Uloborus diversus (Araneae: Uloboridae). Developmental Psychobiology: The Journal of the International Society for Developmental Psychobiology, 4(3), 249-254.; Eberhard, W. G. (1976). The webs of newly emerged Uloborus diversus and of a male Uloborus sp.(Araneae: Uloboridae). Journal of Arachnology, 4, 201-206.</t>
  </si>
  <si>
    <t>Corasoides</t>
  </si>
  <si>
    <t>terania</t>
  </si>
  <si>
    <t>Platform with regular squared mesh</t>
  </si>
  <si>
    <t>Humphrey M. 2021. Observations on the natural history of the platform-weaving spiders, genus Corasoides Butler (Araneae: Desidae). The Australian Entomologist 48: 75–96. Butler LSG. 1929. Studies in Victorian spiders. No. 1. Proceedings of the Royal Society of Victoria (N.S.) 42: 41–52.</t>
  </si>
  <si>
    <t>Comstock, J. H. (1940). The spider book, revised and edited by W. J. Gertsch. Cornell Univ. Press Ithaca, 727 pp.</t>
  </si>
  <si>
    <t>dense sheet made of irregular mesh</t>
  </si>
  <si>
    <t>funnel made of irregular mesh</t>
  </si>
  <si>
    <t>spaced sheet made of irregular mesh</t>
  </si>
  <si>
    <t>Number</t>
  </si>
  <si>
    <t>Genera</t>
  </si>
  <si>
    <t>Actinopodidae</t>
  </si>
  <si>
    <t>Anamidae</t>
  </si>
  <si>
    <t>Antrodiaetidae</t>
  </si>
  <si>
    <t>Anyphaenidae</t>
  </si>
  <si>
    <t>Archaeidae</t>
  </si>
  <si>
    <t>Archoleptonetidae</t>
  </si>
  <si>
    <t>Arkyidae</t>
  </si>
  <si>
    <t>Atracidae</t>
  </si>
  <si>
    <t>Atypidae</t>
  </si>
  <si>
    <t>Barychelidae</t>
  </si>
  <si>
    <t>Bemmeridae</t>
  </si>
  <si>
    <t>Caponiidae</t>
  </si>
  <si>
    <t>Cheiracanthiidae</t>
  </si>
  <si>
    <t>Cithaeronidae</t>
  </si>
  <si>
    <t>Clubionidae</t>
  </si>
  <si>
    <t>Corinnidae</t>
  </si>
  <si>
    <t>Ctenidae</t>
  </si>
  <si>
    <t>Ctenizidae</t>
  </si>
  <si>
    <t>Cycloctenidae</t>
  </si>
  <si>
    <t>Cyrtaucheniidae</t>
  </si>
  <si>
    <t>Dysderidae</t>
  </si>
  <si>
    <t>Entypesidae</t>
  </si>
  <si>
    <t>Euagridae</t>
  </si>
  <si>
    <t>Euctenizidae</t>
  </si>
  <si>
    <t>Gallieniellidae</t>
  </si>
  <si>
    <t>Gnaphosidae</t>
  </si>
  <si>
    <t>Halonoproctidae</t>
  </si>
  <si>
    <t>Hexathelidae</t>
  </si>
  <si>
    <t>Hexurellidae</t>
  </si>
  <si>
    <t>Homalonychidae</t>
  </si>
  <si>
    <t>Huttoniidae</t>
  </si>
  <si>
    <t>Idiopidae</t>
  </si>
  <si>
    <t>Ischnothelidae</t>
  </si>
  <si>
    <t>Lamponidae</t>
  </si>
  <si>
    <t>Liocranidae</t>
  </si>
  <si>
    <t>Macrothelidae</t>
  </si>
  <si>
    <t>Malkaridae</t>
  </si>
  <si>
    <t>Mecysmaucheniidae</t>
  </si>
  <si>
    <t>Megahexuridae</t>
  </si>
  <si>
    <t>Microhexuridae</t>
  </si>
  <si>
    <t>Microstigmatidae</t>
  </si>
  <si>
    <t>Migidae</t>
  </si>
  <si>
    <t>Mimetidae</t>
  </si>
  <si>
    <t>Miturgidae</t>
  </si>
  <si>
    <t>Myrmecicultoridae</t>
  </si>
  <si>
    <t>Nemesiidae</t>
  </si>
  <si>
    <t>Nicodamidae</t>
  </si>
  <si>
    <t>Oonopidae</t>
  </si>
  <si>
    <t>Orsolobidae</t>
  </si>
  <si>
    <t>Palpimanidae</t>
  </si>
  <si>
    <t>Paratropididae</t>
  </si>
  <si>
    <t>Penestomidae</t>
  </si>
  <si>
    <t>Periegopidae</t>
  </si>
  <si>
    <t>Philodromidae</t>
  </si>
  <si>
    <t>Phrurolithidae</t>
  </si>
  <si>
    <t>Porrhothelidae</t>
  </si>
  <si>
    <t>Prodidomidae</t>
  </si>
  <si>
    <t>Pycnothelidae</t>
  </si>
  <si>
    <t>Rhytidicolidae</t>
  </si>
  <si>
    <t>Selenopidae</t>
  </si>
  <si>
    <t>Senoculidae</t>
  </si>
  <si>
    <t>Sparassidae</t>
  </si>
  <si>
    <t>Stasimopidae</t>
  </si>
  <si>
    <t>Stenochilidae</t>
  </si>
  <si>
    <t>Synaphridae</t>
  </si>
  <si>
    <t>Theraphosidae</t>
  </si>
  <si>
    <t>Thomisidae</t>
  </si>
  <si>
    <t>Toxopidae</t>
  </si>
  <si>
    <t>Trachelidae</t>
  </si>
  <si>
    <t>Trachycosmidae</t>
  </si>
  <si>
    <t>Trechaleidae</t>
  </si>
  <si>
    <t>Trochanteriidae</t>
  </si>
  <si>
    <t>Udubidae</t>
  </si>
  <si>
    <t>Viridasiidae</t>
  </si>
  <si>
    <t>Xenoctenidae</t>
  </si>
  <si>
    <t>Zodariidae</t>
  </si>
  <si>
    <t>contains true orb weavers</t>
  </si>
  <si>
    <t>yes</t>
  </si>
  <si>
    <t>Cambridgea</t>
  </si>
  <si>
    <t>Thwaitesia</t>
  </si>
  <si>
    <t>Theridion</t>
  </si>
  <si>
    <t>hispidum</t>
  </si>
  <si>
    <t>Achaearanea</t>
  </si>
  <si>
    <t>nigrovittata</t>
  </si>
  <si>
    <t>Eberhard 2020: fig. 5.16</t>
  </si>
  <si>
    <t>Barrantes, G., &amp; Weng, J. L. (2007). Natural history, courtship, feeding behaviour and parasites of Theridion evexum (Araneae: Theridiidae). Arachnology, 14: 61-65.</t>
  </si>
  <si>
    <t>Loose mesh and long sticky lines below retreat in a leaf.</t>
  </si>
  <si>
    <t>Regular hexagonal cells.</t>
  </si>
  <si>
    <t>Central mesh and radial gumfoot lines.</t>
  </si>
  <si>
    <t>Widely and regularly spaced parallel lines between borders of curled leaf.</t>
  </si>
  <si>
    <t>Few, presumably nonsticky lines</t>
  </si>
  <si>
    <t>Agnarsson, I. (2004). Morphological phylogeny of cobweb spiders and their relatives (Araneae, Araneoidea, Theridiidae). Zoological journal of the Linnean Society, 141: 447-626.</t>
  </si>
  <si>
    <t>foliata</t>
  </si>
  <si>
    <t xml:space="preserve">Wolff JO, GB Paterno, D Liprandi, MJ Ramírez, F Bosia, A van der Meijden, P Michalik, HM Smith, B Jones, AM Ravelo, N Pugno, ME Herberstein (2019). Evolution of aerial spider webs coincided with repeated structural optimization of silk anchorages. Evolution, 73: 2122–2134. </t>
  </si>
  <si>
    <t>Irregular sheet and upper tangle</t>
  </si>
  <si>
    <t>notes</t>
  </si>
  <si>
    <t>this work; also Ochyrocera cachote, from Hormiga, G., Alvarez-Padilla, F., &amp; Benjamin, S. P. (2007). First records of extant Hispaniolan spiders of the families Mysmenidae, Symphytognathidae, and Ochyroceratidae (Araneae), including a new species of Ochyrocera. American Museum Novitates, 2007(3577), 1-21.</t>
  </si>
  <si>
    <t>this work, and Hormiga, G., Alvarez-Padilla, F., &amp; Benjamin, S. P. (2007). First records of extant Hispaniolan spiders of the families Mysmenidae, Symphytognathidae, and Ochyroceratidae (Araneae), including a new species of Ochyrocera. American Museum Novitates, 2007(3577), 1-21.</t>
  </si>
  <si>
    <t>Telema</t>
  </si>
  <si>
    <t>tenella</t>
  </si>
  <si>
    <t>Clade</t>
  </si>
  <si>
    <t>1. Mesothelae</t>
  </si>
  <si>
    <t>desultor</t>
  </si>
  <si>
    <t>Haupt, J. (2003). The Mesothelae -- a monograph of an exceptional group of spiders (Aaneae: Mesothelae): (Morphology, behaviour, ecology, taxonomy, distribution and phylogeny). Zoologica 154: 1-102; Wolff, J. O., &amp; Gorb, S. N. (2016). Attachment Structures and Adhesive Secretions in Arachnids. Springer.; Xu, X., Liu, F. X., Chen, J., Ono, H., Li, D. Q. &amp; Kuntner, M. (2015a). A genus-level taxonomic review of primitively segmented spiders (Mesothelae, Liphistiidae). ZooKeys 488: 121-151.</t>
  </si>
  <si>
    <t>2. Mygalomorphae</t>
  </si>
  <si>
    <t>3. Synspermiata, Filistatidae, Hypochilidae</t>
  </si>
  <si>
    <t>4. Austrochiloidea, Leptonetidae</t>
  </si>
  <si>
    <t>5. grade Eresidae, Nicodamoidea</t>
  </si>
  <si>
    <t>6. Araneoidea</t>
  </si>
  <si>
    <t>7. grade Ulooridae, Deinopidae, Oecobiidae, Hersiliidae</t>
  </si>
  <si>
    <t>8. RTA clade, Phyxelididae, Titanoecidae</t>
  </si>
  <si>
    <t>Ariadna</t>
  </si>
  <si>
    <t>bicolor</t>
  </si>
  <si>
    <t>radial lines from tube, regularly spaced (as in Ariadna - see also Ariadna sp. in Griswold, C. E., M. J. Ramírez, J. Coddington, and N. Platnick. 2005.  Atlas of phylogenetic data for entelegyne spiders (Araneae: Araneomorphae: Entelegynae) with comments on their phylogeny.  Proceedings of the California Academy of Sciences, 4th Series, 56, Supplement II, pp. 1–324.)</t>
  </si>
  <si>
    <t>mollis</t>
  </si>
  <si>
    <t>Grismado, C. J. &amp; Izquierdo, M. A. (2014). Dysderoidea. In: Roig-Juñent, S., Claps, L.E. &amp; J.J. Morrone (eds.) Biodiversidad de Artrópodos Argentinos, vol. 3. Sociedad Entomológica Argentina, pp. 151-166.</t>
  </si>
  <si>
    <t>florentina</t>
  </si>
  <si>
    <t>Grismado, C. J., M. A. Izquierdo &amp; M. J. Ramírez. 2014. Araneae: Taxonomía, diversidad y clave de identificación de familias de la Argentina. “Biodiversidad de Artrópodos Argentinos, Vol. 3” (Editores: Claps, L. E.; G. Debandi &amp; S. Roig-Juñent), pp. 55–93.</t>
  </si>
  <si>
    <t>radial lines from tube, regularly spaced</t>
  </si>
  <si>
    <t>tube opening with dense silk, not regularly arranged</t>
  </si>
  <si>
    <t>ladder-like modules more regularly disposed, visible in freshly built webs (Wiehle 1931; Peters, 1987)</t>
  </si>
  <si>
    <t>Ambohima</t>
  </si>
  <si>
    <t>sublima</t>
  </si>
  <si>
    <t>Griswold, C. E., Wood, H. M. &amp; Carmichael, A. D. (2012). The lace web spiders (Araneae, Phyxelididae) of Madagascar: phylogeny, biogeography and taxonomy. Zoological Journal of the Linnean Society 164(4): 728-810.</t>
  </si>
  <si>
    <t>irregular sheet web</t>
  </si>
  <si>
    <t>regularly dosposed radii and orb-like cribellate threads</t>
  </si>
  <si>
    <t>concinnus</t>
  </si>
  <si>
    <t>regular zig-zag of cribellate silk; regular zig-zag pattern modules occur in all core Dictynidae - but often they can only be seen at the edge in areas that are freshly spun, therefore they are often not reported</t>
  </si>
  <si>
    <t>radial lines, regularly disposed in early webs. See also Filistata insidiatrix in Griswold, C. E., Ramirez, M. J., Coddington, J. A., &amp; Platnick, N. I. (2005). Atlas of phylogenetic data for entelegyne spiders (Araneae: Araneomorphae: Entelegynae) with comments on their phylogeny. Proceedings of the California Academy of Sciences.</t>
  </si>
  <si>
    <t>Kukulcania</t>
  </si>
  <si>
    <t>hibernalis</t>
  </si>
  <si>
    <t>Eberhard 2020</t>
  </si>
  <si>
    <t>radial elements at the border of lampshade are regularly disposed</t>
  </si>
  <si>
    <t>MJR, pers. obs., especially in freshly made webs; Fergusson, I. C. (1972). Natural history of the spider Hypochilus thorelli Marx (Hypochilidae). Psyche, 79(3), 179-199. Griswold, C. E., Ramirez, M. J., Coddington, J. A., &amp; Platnick, N. I. (2005). Atlas of phylogenetic data for entelegyne spiders (Araneae: Araneomorphae: Entelegynae) with comments on their phylogeny. Proceedings of the California Academy of Sciences.</t>
  </si>
  <si>
    <t>mendensis</t>
  </si>
  <si>
    <t>parallel</t>
  </si>
  <si>
    <t>radial</t>
  </si>
  <si>
    <t>radial lines from tubular retreat, regularly spaced</t>
  </si>
  <si>
    <t>Jonas Wolff, personal observation</t>
  </si>
  <si>
    <t>Solano-Brenes, D., Muniz, D. G., Sandoval, L., Alvarado-Rodríguez, O., &amp; Barrantes, G. (2022). Web building behavior in a wall spider (Oecobiidae) suggests a close relationship with orb-weavers. Ethology Ecology &amp; Evolution, 1-23.</t>
  </si>
  <si>
    <t>Paramatachia</t>
  </si>
  <si>
    <t>Pikelinia</t>
  </si>
  <si>
    <t>Amaurobius similis</t>
  </si>
  <si>
    <t>Crassanapis cekalovici</t>
  </si>
  <si>
    <t>Araneus diadematus</t>
  </si>
  <si>
    <t>Austrochilus forsteri</t>
  </si>
  <si>
    <t>Tekelloides sp. CG242</t>
  </si>
  <si>
    <t>Cybaeus giganteus</t>
  </si>
  <si>
    <t>Deinopis spinosa</t>
  </si>
  <si>
    <t>Cambridgea sp. CG97</t>
  </si>
  <si>
    <t>Corasoides sp. CG294</t>
  </si>
  <si>
    <t>Paramatachia sp. CG277</t>
  </si>
  <si>
    <t>Emblyna annulipes</t>
  </si>
  <si>
    <t>Linothele sp. ZSM-A 2017/0069 Bolivia</t>
  </si>
  <si>
    <t>Drymusa rengan</t>
  </si>
  <si>
    <t>Stegodyphus mimosarum</t>
  </si>
  <si>
    <t>Kukulcania hibernalis</t>
  </si>
  <si>
    <t>Pikelinia mendensis</t>
  </si>
  <si>
    <t>Hickmania troglodytes</t>
  </si>
  <si>
    <t>Neoantistea agilis</t>
  </si>
  <si>
    <t>Hersilia sericea</t>
  </si>
  <si>
    <t>Hypochilus pococki</t>
  </si>
  <si>
    <t>Calileptoneta helferi</t>
  </si>
  <si>
    <t>Linyphia triangularis</t>
  </si>
  <si>
    <t>Liphistius bicoloripes</t>
  </si>
  <si>
    <t>Aglaoctenus lagotis</t>
  </si>
  <si>
    <t>Megadictyna thilenii</t>
  </si>
  <si>
    <t>Mysmena tasmaniae</t>
  </si>
  <si>
    <t>Eidmannella pallida</t>
  </si>
  <si>
    <t>Ochyrocera sp. MA184</t>
  </si>
  <si>
    <t>Perania nasuta</t>
  </si>
  <si>
    <t>Physoglenes sp. IZ138079 ch GH1214</t>
  </si>
  <si>
    <t>Ambohima ranohira</t>
  </si>
  <si>
    <t>Xevioso kulufa</t>
  </si>
  <si>
    <t>Pimoa altioculata</t>
  </si>
  <si>
    <t>Plectreurys tristis</t>
  </si>
  <si>
    <t>Fecenia sp. MR409</t>
  </si>
  <si>
    <t>Psechrus senoculatus</t>
  </si>
  <si>
    <t>Althepus christae</t>
  </si>
  <si>
    <t>Portia sp. SP32</t>
  </si>
  <si>
    <t>Scytodes thoracica</t>
  </si>
  <si>
    <t>Ariadna boesenbergi</t>
  </si>
  <si>
    <t>Segestria senoculata</t>
  </si>
  <si>
    <t>Loxosceles rufescens</t>
  </si>
  <si>
    <t>Stiphidion facetum</t>
  </si>
  <si>
    <t>Patu sp. ch IZ144083</t>
  </si>
  <si>
    <t>Gaucelmus augustinus</t>
  </si>
  <si>
    <t>Indicoblemma monticola</t>
  </si>
  <si>
    <t>Tetragnatha versicolor</t>
  </si>
  <si>
    <t>Latrodectus hesperus</t>
  </si>
  <si>
    <t>Thwaitesia_sp</t>
  </si>
  <si>
    <t>Goeldia sp. CG59</t>
  </si>
  <si>
    <t>Titanoeca sp. CG64</t>
  </si>
  <si>
    <t>Trogloraptor marchingtoni</t>
  </si>
  <si>
    <t>Uloborus glomosus</t>
  </si>
  <si>
    <t>Tengella radiata</t>
  </si>
  <si>
    <t>H3</t>
  </si>
  <si>
    <t>COI</t>
  </si>
  <si>
    <t>28S</t>
  </si>
  <si>
    <t>18S</t>
  </si>
  <si>
    <t>16S</t>
  </si>
  <si>
    <t>12S</t>
  </si>
  <si>
    <t>KY018089</t>
  </si>
  <si>
    <t>KY017551</t>
  </si>
  <si>
    <t>KY016887</t>
  </si>
  <si>
    <t>KY016269</t>
  </si>
  <si>
    <t>KY015703</t>
  </si>
  <si>
    <t>KY015271</t>
  </si>
  <si>
    <t>KY018099</t>
  </si>
  <si>
    <t>KY017566</t>
  </si>
  <si>
    <t>KY016905</t>
  </si>
  <si>
    <t>KY016287</t>
  </si>
  <si>
    <t>KY015718</t>
  </si>
  <si>
    <t>KY018113</t>
  </si>
  <si>
    <t>KY017584</t>
  </si>
  <si>
    <t>KY016926</t>
  </si>
  <si>
    <t>KY016315</t>
  </si>
  <si>
    <t>KY015735</t>
  </si>
  <si>
    <t>KY015302</t>
  </si>
  <si>
    <t xml:space="preserve"> </t>
  </si>
  <si>
    <t xml:space="preserve">  </t>
  </si>
  <si>
    <t>KY018127</t>
  </si>
  <si>
    <t>KY017597</t>
  </si>
  <si>
    <t>KY016942</t>
  </si>
  <si>
    <t>KY016329</t>
  </si>
  <si>
    <t>KY015753</t>
  </si>
  <si>
    <t>KY015317</t>
  </si>
  <si>
    <t>KY017650</t>
  </si>
  <si>
    <t>KY017002</t>
  </si>
  <si>
    <t>KY016380</t>
  </si>
  <si>
    <t>KY015348</t>
  </si>
  <si>
    <t>KY018168</t>
  </si>
  <si>
    <t>KY017653</t>
  </si>
  <si>
    <t>KY017005</t>
  </si>
  <si>
    <t>KY016383</t>
  </si>
  <si>
    <t>KY015803</t>
  </si>
  <si>
    <t>KY015351</t>
  </si>
  <si>
    <t>FJ525337</t>
  </si>
  <si>
    <t>KY017668</t>
  </si>
  <si>
    <t>KY017020</t>
  </si>
  <si>
    <t>KY016396</t>
  </si>
  <si>
    <t>KY015818</t>
  </si>
  <si>
    <t>KY015360</t>
  </si>
  <si>
    <t>KY018188</t>
  </si>
  <si>
    <t>KY017679</t>
  </si>
  <si>
    <t>KY017030</t>
  </si>
  <si>
    <t>KY016406</t>
  </si>
  <si>
    <t>KY015827</t>
  </si>
  <si>
    <t>KY015367</t>
  </si>
  <si>
    <t>KY018191</t>
  </si>
  <si>
    <t>KY017682</t>
  </si>
  <si>
    <t>KY017033</t>
  </si>
  <si>
    <t>KY016409</t>
  </si>
  <si>
    <t>KY015830</t>
  </si>
  <si>
    <t>KY015370</t>
  </si>
  <si>
    <t>KY018205</t>
  </si>
  <si>
    <t>KY017694</t>
  </si>
  <si>
    <t>KY017047</t>
  </si>
  <si>
    <t>KY016423</t>
  </si>
  <si>
    <t>KY015839</t>
  </si>
  <si>
    <t>KY015383</t>
  </si>
  <si>
    <t>MN590122</t>
  </si>
  <si>
    <t>KT705497</t>
  </si>
  <si>
    <t>MN590093</t>
  </si>
  <si>
    <t>MN590067</t>
  </si>
  <si>
    <t>MG273544</t>
  </si>
  <si>
    <t>MG273624</t>
  </si>
  <si>
    <t>MG273579</t>
  </si>
  <si>
    <t>MG273475</t>
  </si>
  <si>
    <t>KY018211</t>
  </si>
  <si>
    <t>KY017703</t>
  </si>
  <si>
    <t>KY017063</t>
  </si>
  <si>
    <t>KY016436</t>
  </si>
  <si>
    <t>KY015850</t>
  </si>
  <si>
    <t>KY015392</t>
  </si>
  <si>
    <t>FJ949054</t>
  </si>
  <si>
    <t>DQ973160</t>
  </si>
  <si>
    <t>FJ948977</t>
  </si>
  <si>
    <t>FJ948893</t>
  </si>
  <si>
    <t>DQ973147</t>
  </si>
  <si>
    <t>JX240303</t>
  </si>
  <si>
    <t>JX240233</t>
  </si>
  <si>
    <t>JX240273</t>
  </si>
  <si>
    <t>JX240253</t>
  </si>
  <si>
    <t>AY560684</t>
  </si>
  <si>
    <t>AY560726</t>
  </si>
  <si>
    <t>KY018232</t>
  </si>
  <si>
    <t>KY017721</t>
  </si>
  <si>
    <t>KY017089</t>
  </si>
  <si>
    <t>KY016453</t>
  </si>
  <si>
    <t>KY015875</t>
  </si>
  <si>
    <t>KY015404</t>
  </si>
  <si>
    <t>KY018130</t>
  </si>
  <si>
    <t>KY017601</t>
  </si>
  <si>
    <t>KY016945</t>
  </si>
  <si>
    <t>KY016333</t>
  </si>
  <si>
    <t>KY015757</t>
  </si>
  <si>
    <t>KY015320</t>
  </si>
  <si>
    <t>DQ628644</t>
  </si>
  <si>
    <t>HQ979361</t>
  </si>
  <si>
    <t>DQ628678</t>
  </si>
  <si>
    <t>DQ628714+DQ628751</t>
  </si>
  <si>
    <t>KY018255</t>
  </si>
  <si>
    <t>KY017746</t>
  </si>
  <si>
    <t>KY017119</t>
  </si>
  <si>
    <t>KY016484</t>
  </si>
  <si>
    <t>KY015903</t>
  </si>
  <si>
    <t>KY015429</t>
  </si>
  <si>
    <t>KY017756</t>
  </si>
  <si>
    <t>KY017132</t>
  </si>
  <si>
    <t>KY016493</t>
  </si>
  <si>
    <t>KY015913</t>
  </si>
  <si>
    <t>KY015437</t>
  </si>
  <si>
    <t>JN378239</t>
  </si>
  <si>
    <t>JN378140</t>
  </si>
  <si>
    <t>JN378344</t>
  </si>
  <si>
    <t>AY078702</t>
  </si>
  <si>
    <t>FR775771</t>
  </si>
  <si>
    <t>EU153170</t>
  </si>
  <si>
    <t>EU003390</t>
  </si>
  <si>
    <t>EU333943</t>
  </si>
  <si>
    <t>EU003239</t>
  </si>
  <si>
    <t>KY017162</t>
  </si>
  <si>
    <t>KY016520</t>
  </si>
  <si>
    <t>KY015942</t>
  </si>
  <si>
    <t>KY015459</t>
  </si>
  <si>
    <t>KY190275</t>
  </si>
  <si>
    <t>KX942425</t>
  </si>
  <si>
    <t>KY190291</t>
  </si>
  <si>
    <t>KY190241</t>
  </si>
  <si>
    <t>DQ019753</t>
  </si>
  <si>
    <t>KY018298</t>
  </si>
  <si>
    <t>KY017789</t>
  </si>
  <si>
    <t>KY017183</t>
  </si>
  <si>
    <t>KY016542</t>
  </si>
  <si>
    <t>KY015956</t>
  </si>
  <si>
    <t>HM030440</t>
  </si>
  <si>
    <t>HM030434</t>
  </si>
  <si>
    <t>HM030424</t>
  </si>
  <si>
    <t>HM030414</t>
  </si>
  <si>
    <t>KY018324</t>
  </si>
  <si>
    <t>KY017812</t>
  </si>
  <si>
    <t>KY017218</t>
  </si>
  <si>
    <t>KY016559</t>
  </si>
  <si>
    <t>KY015987</t>
  </si>
  <si>
    <t>KY017818</t>
  </si>
  <si>
    <t>KY017224</t>
  </si>
  <si>
    <t>KY016565</t>
  </si>
  <si>
    <t>KY015992</t>
  </si>
  <si>
    <t>KY015486</t>
  </si>
  <si>
    <t>KY017836</t>
  </si>
  <si>
    <t>KY017251</t>
  </si>
  <si>
    <t>KY016594</t>
  </si>
  <si>
    <t>KY015499</t>
  </si>
  <si>
    <t>KM486514</t>
  </si>
  <si>
    <t xml:space="preserve">KM486400 </t>
  </si>
  <si>
    <t xml:space="preserve">KM486189  </t>
  </si>
  <si>
    <t>KM486327</t>
  </si>
  <si>
    <t>KM486258</t>
  </si>
  <si>
    <t>KY018369</t>
  </si>
  <si>
    <t>KY017863</t>
  </si>
  <si>
    <t>KY017284</t>
  </si>
  <si>
    <t>KY016629</t>
  </si>
  <si>
    <t>KY016052</t>
  </si>
  <si>
    <t>KY015519</t>
  </si>
  <si>
    <t>JF411124</t>
  </si>
  <si>
    <t>JF411084</t>
  </si>
  <si>
    <t>JF411189</t>
  </si>
  <si>
    <t>JF411153</t>
  </si>
  <si>
    <t>KC849060</t>
  </si>
  <si>
    <t>KC849104</t>
  </si>
  <si>
    <t>KC849019</t>
  </si>
  <si>
    <t>KC848947</t>
  </si>
  <si>
    <t>KC849144</t>
  </si>
  <si>
    <t>KC848939</t>
  </si>
  <si>
    <t>FJ607623</t>
  </si>
  <si>
    <t>EF537090</t>
  </si>
  <si>
    <t>FJ607546</t>
  </si>
  <si>
    <t>FJ607511</t>
  </si>
  <si>
    <t>KY016071</t>
  </si>
  <si>
    <t>KY015535</t>
  </si>
  <si>
    <t>KY018393</t>
  </si>
  <si>
    <t>KY017888</t>
  </si>
  <si>
    <t>KY017317</t>
  </si>
  <si>
    <t>KY016665</t>
  </si>
  <si>
    <t>KY016081</t>
  </si>
  <si>
    <t>KY015541</t>
  </si>
  <si>
    <t>JX137148</t>
  </si>
  <si>
    <t>AY671970</t>
  </si>
  <si>
    <t>AY671969</t>
  </si>
  <si>
    <t>DQ176040</t>
  </si>
  <si>
    <t>DQ200052</t>
  </si>
  <si>
    <t>KY018411</t>
  </si>
  <si>
    <t>KY017899</t>
  </si>
  <si>
    <t>KY017334</t>
  </si>
  <si>
    <t>KY016681</t>
  </si>
  <si>
    <t>KY016098</t>
  </si>
  <si>
    <t>KY015553</t>
  </si>
  <si>
    <t>JN816867</t>
  </si>
  <si>
    <t>JN816653</t>
  </si>
  <si>
    <t>JN816436</t>
  </si>
  <si>
    <t>KY018416</t>
  </si>
  <si>
    <t>KY017903</t>
  </si>
  <si>
    <t>KY017341</t>
  </si>
  <si>
    <t>KY016688</t>
  </si>
  <si>
    <t>KY016102</t>
  </si>
  <si>
    <t>KY015556</t>
  </si>
  <si>
    <t>MN706523</t>
  </si>
  <si>
    <t>KY017905</t>
  </si>
  <si>
    <t>KY017343</t>
  </si>
  <si>
    <t>KY016690</t>
  </si>
  <si>
    <t>KY016104</t>
  </si>
  <si>
    <t>KY015558</t>
  </si>
  <si>
    <t>KF716987</t>
  </si>
  <si>
    <t>FJ986188</t>
  </si>
  <si>
    <t>KY017352</t>
  </si>
  <si>
    <t>KY016698</t>
  </si>
  <si>
    <t>KY016112</t>
  </si>
  <si>
    <t>KY015564</t>
  </si>
  <si>
    <t>GU456960</t>
  </si>
  <si>
    <t>GU456908</t>
  </si>
  <si>
    <t>GU456755</t>
  </si>
  <si>
    <t>KY018325</t>
  </si>
  <si>
    <t>KY017813</t>
  </si>
  <si>
    <t>KY017219</t>
  </si>
  <si>
    <t>KY016560</t>
  </si>
  <si>
    <t>KY015988</t>
  </si>
  <si>
    <t>KY015483</t>
  </si>
  <si>
    <t>KM486468</t>
  </si>
  <si>
    <t>KM486333</t>
  </si>
  <si>
    <t>KM486262</t>
  </si>
  <si>
    <t>MN706510.1</t>
  </si>
  <si>
    <t>KY018450</t>
  </si>
  <si>
    <t>KY017948</t>
  </si>
  <si>
    <t>KY017390</t>
  </si>
  <si>
    <t>KY016731</t>
  </si>
  <si>
    <t>KY016140</t>
  </si>
  <si>
    <t>KY015594</t>
  </si>
  <si>
    <t>FJ525336</t>
  </si>
  <si>
    <t>FJ525317</t>
  </si>
  <si>
    <t>EU003429</t>
  </si>
  <si>
    <t>FJ525387</t>
  </si>
  <si>
    <t>FJ525350</t>
  </si>
  <si>
    <t>EU003246</t>
  </si>
  <si>
    <t>FJ607605</t>
  </si>
  <si>
    <t>KY017971</t>
  </si>
  <si>
    <t>KY017419</t>
  </si>
  <si>
    <t>KY016759</t>
  </si>
  <si>
    <t>FJ607456</t>
  </si>
  <si>
    <t>KY015615</t>
  </si>
  <si>
    <t>AY231018</t>
  </si>
  <si>
    <t>AY231065</t>
  </si>
  <si>
    <t xml:space="preserve">AY231113 </t>
  </si>
  <si>
    <t xml:space="preserve">AY230934  </t>
  </si>
  <si>
    <t>AY230980</t>
  </si>
  <si>
    <t>KY018007</t>
  </si>
  <si>
    <t>KY016794</t>
  </si>
  <si>
    <t>KY016192</t>
  </si>
  <si>
    <t>KY015642</t>
  </si>
  <si>
    <t>KY018010</t>
  </si>
  <si>
    <t>KY017457</t>
  </si>
  <si>
    <t>KY016797</t>
  </si>
  <si>
    <t>KY016195</t>
  </si>
  <si>
    <t>KY015644</t>
  </si>
  <si>
    <t>KY018527</t>
  </si>
  <si>
    <t>KY018033</t>
  </si>
  <si>
    <t>KY017483</t>
  </si>
  <si>
    <t>KY016823</t>
  </si>
  <si>
    <t>EU003340</t>
  </si>
  <si>
    <t>HQ979221</t>
  </si>
  <si>
    <t>KY017495</t>
  </si>
  <si>
    <t>KY016833</t>
  </si>
  <si>
    <t>KY015664</t>
  </si>
  <si>
    <t>KY018565</t>
  </si>
  <si>
    <t>KY018076</t>
  </si>
  <si>
    <t>KY017537</t>
  </si>
  <si>
    <t>KY016873</t>
  </si>
  <si>
    <t>KY016257</t>
  </si>
  <si>
    <t>KY015689</t>
  </si>
  <si>
    <t>Diguetia canities</t>
  </si>
  <si>
    <t>EF537081</t>
  </si>
  <si>
    <t>EU817717</t>
  </si>
  <si>
    <t>KY016432</t>
  </si>
  <si>
    <t>Oecobius sp. TAB-2009</t>
  </si>
  <si>
    <t>FJ607579</t>
  </si>
  <si>
    <t>FJ607540</t>
  </si>
  <si>
    <t>FJ607505</t>
  </si>
  <si>
    <t>FJ607466</t>
  </si>
  <si>
    <t>KY018447</t>
  </si>
  <si>
    <t>KY017943</t>
  </si>
  <si>
    <t>KY017385</t>
  </si>
  <si>
    <t>KY016726</t>
  </si>
  <si>
    <t>KY016135</t>
  </si>
  <si>
    <t>KY015590</t>
  </si>
  <si>
    <t>Tapinillus sp. PS202</t>
  </si>
  <si>
    <t>KY017833</t>
  </si>
  <si>
    <t>KY017247</t>
  </si>
  <si>
    <t>KY016590</t>
  </si>
  <si>
    <t>KY016014</t>
  </si>
  <si>
    <t>Tegenaria domestica</t>
  </si>
  <si>
    <t>GU682888</t>
  </si>
  <si>
    <t>AY633852</t>
  </si>
  <si>
    <t>DQ628719</t>
  </si>
  <si>
    <t>DQ628566</t>
  </si>
  <si>
    <t>pairs of parallel cribellate threads; there are Phyxelididae with regular web patterns, e.g. Vidole (see Griswold et al., 2005)</t>
  </si>
  <si>
    <t>Telema tenella</t>
  </si>
  <si>
    <t>MT995793</t>
  </si>
  <si>
    <t>Cataleptoneta aesculapii</t>
  </si>
  <si>
    <t>MT987955</t>
  </si>
  <si>
    <t>MT968640</t>
  </si>
  <si>
    <t>Belisana tambligan</t>
  </si>
  <si>
    <t>MG268764</t>
  </si>
  <si>
    <t>MG268495</t>
  </si>
  <si>
    <t>MG268200</t>
  </si>
  <si>
    <t>MG267885</t>
  </si>
  <si>
    <t>MG269106</t>
  </si>
  <si>
    <t>MG267633</t>
  </si>
  <si>
    <t>Achaearanea trapezoidalis</t>
  </si>
  <si>
    <t>EF449595</t>
  </si>
  <si>
    <t>MK957732</t>
  </si>
  <si>
    <t>MK957272</t>
  </si>
  <si>
    <t>Chrosiothes cf. jocosus MS109</t>
  </si>
  <si>
    <t>AY231035</t>
  </si>
  <si>
    <t>AY230995</t>
  </si>
  <si>
    <t>AY230959</t>
  </si>
  <si>
    <t>AY231092</t>
  </si>
  <si>
    <t>AY230903</t>
  </si>
  <si>
    <t>evexum</t>
  </si>
  <si>
    <t>Theridion nigroannulatum</t>
  </si>
  <si>
    <t>MK957914</t>
  </si>
  <si>
    <t>MK957477</t>
  </si>
  <si>
    <t>EF050369</t>
  </si>
  <si>
    <t>EF050324</t>
  </si>
  <si>
    <t>EF458147</t>
  </si>
  <si>
    <t>MK524676</t>
  </si>
  <si>
    <t>KM225094</t>
  </si>
  <si>
    <t>KM225040</t>
  </si>
  <si>
    <t>Architis capricorna ch. brasiliensis</t>
  </si>
  <si>
    <t>Thaumasia velox</t>
  </si>
  <si>
    <t>OM589160</t>
  </si>
  <si>
    <t>MK524702</t>
  </si>
  <si>
    <t>MK524630</t>
  </si>
  <si>
    <t>KY190271</t>
  </si>
  <si>
    <t>KY190254</t>
  </si>
  <si>
    <t>KY190237</t>
  </si>
  <si>
    <t>MH356902</t>
  </si>
  <si>
    <t>MH357036</t>
  </si>
  <si>
    <t>MH382460</t>
  </si>
  <si>
    <t>MH382200</t>
  </si>
  <si>
    <t>MH357190</t>
  </si>
  <si>
    <t>tubicola</t>
  </si>
  <si>
    <t>Hickman 1967; Jonas Wolff, personal observation</t>
  </si>
  <si>
    <t>Sulcia and Cataleptoneta are members of the Paraleptoneta group (Ledford et al. 2021)</t>
  </si>
  <si>
    <t>Chimaera notes</t>
  </si>
  <si>
    <t>Macrogradungula moonya</t>
  </si>
  <si>
    <t>KY018250</t>
  </si>
  <si>
    <t>KY017742</t>
  </si>
  <si>
    <t>KY017114</t>
  </si>
  <si>
    <t>KY016478</t>
  </si>
  <si>
    <t>KY015898</t>
  </si>
  <si>
    <t>KY015425</t>
  </si>
  <si>
    <t>Macrogradungula moonya builds a similar web as Progradungula (Forster et al. 1987)</t>
  </si>
  <si>
    <t>Atypus affinis</t>
  </si>
  <si>
    <t>KY017595</t>
  </si>
  <si>
    <t>KY016939</t>
  </si>
  <si>
    <t>KY016328</t>
  </si>
  <si>
    <t>KY015750</t>
  </si>
  <si>
    <t>KY015315</t>
  </si>
  <si>
    <t>Atypidae_Atypus_affinis</t>
  </si>
  <si>
    <t>Atypus</t>
  </si>
  <si>
    <t>affinis</t>
  </si>
  <si>
    <t>Bellmann, H. (2010). Der Kosmos Spinnenfuhrer. Franck-Kosmos, Stuttgart, 429 pp.; Pétillon, J., Deruytter, D., Decae, A., Renault, D., &amp; Bonte, D. (2012). Habitat use, but not dispersal limitation, as the mechanism behind the aggregated population structure of the mygalomorph species Atypus affinis. Animal Biology, 62(2), 181-192.</t>
  </si>
  <si>
    <t>silk-lined burrow with burrow lining extending above the ground forming a tube (12-17 cm long), this tube is camouflaged with debris, spider sits upside-down in tube at night and grasps prey walking over the silk and pulls it inside the tube; Pétillon: "web-lined burrow with only a small part of the web extending above ground"</t>
  </si>
  <si>
    <t>Synotaxus sp. CG260</t>
  </si>
  <si>
    <t>KY018449</t>
  </si>
  <si>
    <t>KY017946</t>
  </si>
  <si>
    <t>KY017388</t>
  </si>
  <si>
    <t>KY016729</t>
  </si>
  <si>
    <t>KY016138</t>
  </si>
  <si>
    <t>KY015592</t>
  </si>
  <si>
    <t>Synotaxus sp. LB-2014b</t>
  </si>
  <si>
    <t>KM486408</t>
  </si>
  <si>
    <t>KM486197</t>
  </si>
  <si>
    <t>EU302971</t>
  </si>
  <si>
    <t>EU302923</t>
  </si>
  <si>
    <t>Achaearanea sp. WAMT79999</t>
  </si>
  <si>
    <t>Theridion calcynatum</t>
  </si>
  <si>
    <t>EF050322</t>
  </si>
  <si>
    <t>EF050204</t>
  </si>
  <si>
    <t>EF050262</t>
  </si>
  <si>
    <t>EF050372</t>
  </si>
  <si>
    <t>Ariadna insidiatrix</t>
  </si>
  <si>
    <t>KY017904</t>
  </si>
  <si>
    <t>KY017342</t>
  </si>
  <si>
    <t>KY016689</t>
  </si>
  <si>
    <t>KY016103</t>
  </si>
  <si>
    <t>KY015557</t>
  </si>
  <si>
    <t>DQ628648</t>
  </si>
  <si>
    <t>KY018338</t>
  </si>
  <si>
    <t>KJ471380</t>
  </si>
  <si>
    <t>KJ471292</t>
  </si>
  <si>
    <t>KJ471118</t>
  </si>
  <si>
    <t>Eidmannella</t>
  </si>
  <si>
    <t>Epeirotypus</t>
  </si>
  <si>
    <t>chavarria</t>
  </si>
  <si>
    <t>Theridiosomatidae_Epeirotypus_chavarria</t>
  </si>
  <si>
    <t>HM030438</t>
  </si>
  <si>
    <t>HM030420</t>
  </si>
  <si>
    <t>HM030410</t>
  </si>
  <si>
    <t>HM030431</t>
  </si>
  <si>
    <t>HM030402</t>
  </si>
  <si>
    <t>HM030396</t>
  </si>
  <si>
    <t>Modisimus</t>
  </si>
  <si>
    <t>macaya</t>
  </si>
  <si>
    <t>Modisimus macaya</t>
  </si>
  <si>
    <t>MG268022</t>
  </si>
  <si>
    <t>MG268608</t>
  </si>
  <si>
    <t>MG268671</t>
  </si>
  <si>
    <t>Huber, B. A., Fischer, N., &amp; Astrin, J. J. (2010). High level of endemism in Haiti's last remaining forests: a revision of Modisimus (Araneae: Pholcidae) on Hispaniola, using morphology and molecules. Zoological Journal of the Linnean Society, 158(2), 244-299.</t>
  </si>
  <si>
    <t>Terminal in tree</t>
  </si>
  <si>
    <t>Species with sequence data</t>
  </si>
  <si>
    <t>regular zig-zags of cribellate silk</t>
  </si>
  <si>
    <t>gen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49" fontId="1" fillId="0" borderId="0" xfId="0" applyNumberFormat="1" applyFont="1"/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3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6"/>
  <sheetViews>
    <sheetView tabSelected="1" workbookViewId="0">
      <pane ySplit="1" topLeftCell="A2" activePane="bottomLeft" state="frozen"/>
      <selection pane="bottomLeft"/>
    </sheetView>
  </sheetViews>
  <sheetFormatPr defaultColWidth="8.6640625" defaultRowHeight="14.4" x14ac:dyDescent="0.3"/>
  <cols>
    <col min="1" max="1" width="19" style="1" customWidth="1"/>
    <col min="2" max="2" width="17.109375" style="1" bestFit="1" customWidth="1"/>
    <col min="3" max="3" width="22.88671875" style="1" bestFit="1" customWidth="1"/>
    <col min="4" max="4" width="22.88671875" style="1" customWidth="1"/>
    <col min="5" max="5" width="38.5546875" style="1" customWidth="1"/>
    <col min="6" max="8" width="8.44140625" style="1" customWidth="1"/>
    <col min="9" max="9" width="29.109375" style="1" customWidth="1"/>
    <col min="10" max="10" width="29.44140625" style="1" bestFit="1" customWidth="1"/>
    <col min="11" max="11" width="33.44140625" style="1" customWidth="1"/>
    <col min="12" max="13" width="8.6640625" style="1"/>
    <col min="14" max="14" width="10.33203125" style="1" bestFit="1" customWidth="1"/>
    <col min="15" max="17" width="8.6640625" style="1"/>
    <col min="18" max="18" width="18.109375" style="1" customWidth="1"/>
    <col min="19" max="16384" width="8.6640625" style="1"/>
  </cols>
  <sheetData>
    <row r="1" spans="1:18" x14ac:dyDescent="0.3">
      <c r="A1" s="2" t="s">
        <v>345</v>
      </c>
      <c r="B1" s="2" t="s">
        <v>13</v>
      </c>
      <c r="C1" s="2" t="s">
        <v>163</v>
      </c>
      <c r="D1" s="2" t="s">
        <v>164</v>
      </c>
      <c r="E1" s="6" t="s">
        <v>864</v>
      </c>
      <c r="F1" s="2" t="s">
        <v>867</v>
      </c>
      <c r="G1" s="6" t="s">
        <v>380</v>
      </c>
      <c r="H1" s="6" t="s">
        <v>381</v>
      </c>
      <c r="I1" s="2" t="s">
        <v>1</v>
      </c>
      <c r="J1" s="2" t="s">
        <v>340</v>
      </c>
      <c r="K1" s="7" t="s">
        <v>865</v>
      </c>
      <c r="L1" s="8" t="s">
        <v>441</v>
      </c>
      <c r="M1" s="8" t="s">
        <v>442</v>
      </c>
      <c r="N1" s="8" t="s">
        <v>443</v>
      </c>
      <c r="O1" s="8" t="s">
        <v>444</v>
      </c>
      <c r="P1" s="8" t="s">
        <v>445</v>
      </c>
      <c r="Q1" s="8" t="s">
        <v>446</v>
      </c>
      <c r="R1" s="14" t="s">
        <v>798</v>
      </c>
    </row>
    <row r="2" spans="1:18" x14ac:dyDescent="0.3">
      <c r="A2" s="1" t="s">
        <v>346</v>
      </c>
      <c r="B2" s="3" t="s">
        <v>35</v>
      </c>
      <c r="C2" s="1" t="s">
        <v>82</v>
      </c>
      <c r="D2" s="1" t="s">
        <v>347</v>
      </c>
      <c r="E2" s="1" t="str">
        <f t="shared" ref="E2:E33" si="0">B2 &amp; "_" &amp; C2 &amp; "_" &amp; D2</f>
        <v>Liphistiidae_Liphistius_desultor</v>
      </c>
      <c r="F2" s="1">
        <v>1</v>
      </c>
      <c r="G2" s="1">
        <v>0</v>
      </c>
      <c r="H2" s="1">
        <v>1</v>
      </c>
      <c r="I2" s="1" t="s">
        <v>348</v>
      </c>
      <c r="J2" s="1" t="s">
        <v>198</v>
      </c>
      <c r="K2" s="1" t="s">
        <v>409</v>
      </c>
      <c r="N2" s="1" t="s">
        <v>567</v>
      </c>
      <c r="O2" s="1" t="s">
        <v>568</v>
      </c>
      <c r="P2" s="1" t="s">
        <v>569</v>
      </c>
      <c r="Q2" s="1" t="s">
        <v>570</v>
      </c>
    </row>
    <row r="3" spans="1:18" x14ac:dyDescent="0.3">
      <c r="A3" s="1" t="s">
        <v>349</v>
      </c>
      <c r="B3" s="1" t="s">
        <v>25</v>
      </c>
      <c r="C3" s="1" t="s">
        <v>132</v>
      </c>
      <c r="D3" s="1" t="s">
        <v>133</v>
      </c>
      <c r="E3" s="1" t="str">
        <f t="shared" si="0"/>
        <v>Dipluridae_Linothele_macrothelifera</v>
      </c>
      <c r="F3" s="1">
        <v>0</v>
      </c>
      <c r="G3" s="1">
        <v>0</v>
      </c>
      <c r="H3" s="1">
        <v>0</v>
      </c>
      <c r="I3" s="1" t="s">
        <v>112</v>
      </c>
      <c r="J3" s="1" t="s">
        <v>7</v>
      </c>
      <c r="K3" s="1" t="s">
        <v>398</v>
      </c>
      <c r="L3" s="1" t="s">
        <v>510</v>
      </c>
      <c r="N3" s="1" t="s">
        <v>511</v>
      </c>
      <c r="O3" s="1" t="s">
        <v>512</v>
      </c>
      <c r="Q3" s="1" t="s">
        <v>513</v>
      </c>
    </row>
    <row r="4" spans="1:18" x14ac:dyDescent="0.3">
      <c r="A4" s="1" t="s">
        <v>349</v>
      </c>
      <c r="B4" s="1" t="s">
        <v>253</v>
      </c>
      <c r="C4" s="1" t="s">
        <v>814</v>
      </c>
      <c r="D4" s="1" t="s">
        <v>815</v>
      </c>
      <c r="E4" s="1" t="s">
        <v>813</v>
      </c>
      <c r="F4" s="1">
        <v>0</v>
      </c>
      <c r="G4" s="1">
        <v>0</v>
      </c>
      <c r="H4" s="1">
        <v>0</v>
      </c>
      <c r="I4" t="s">
        <v>816</v>
      </c>
      <c r="J4" s="9" t="s">
        <v>817</v>
      </c>
      <c r="K4" s="1" t="s">
        <v>807</v>
      </c>
      <c r="M4" s="1" t="s">
        <v>808</v>
      </c>
      <c r="N4" s="1" t="s">
        <v>809</v>
      </c>
      <c r="O4" s="1" t="s">
        <v>810</v>
      </c>
      <c r="P4" s="1" t="s">
        <v>811</v>
      </c>
      <c r="Q4" s="1" t="s">
        <v>812</v>
      </c>
    </row>
    <row r="5" spans="1:18" x14ac:dyDescent="0.3">
      <c r="A5" s="1" t="s">
        <v>350</v>
      </c>
      <c r="B5" s="1" t="s">
        <v>24</v>
      </c>
      <c r="C5" s="1" t="s">
        <v>74</v>
      </c>
      <c r="D5" s="1" t="s">
        <v>180</v>
      </c>
      <c r="E5" s="1" t="str">
        <f t="shared" si="0"/>
        <v>Diguetidae_Diguetia_albolineata</v>
      </c>
      <c r="F5" s="1">
        <v>0</v>
      </c>
      <c r="G5" s="1">
        <v>0</v>
      </c>
      <c r="H5" s="1">
        <v>0</v>
      </c>
      <c r="I5" s="1" t="s">
        <v>181</v>
      </c>
      <c r="J5" s="1" t="s">
        <v>182</v>
      </c>
      <c r="K5" s="1" t="s">
        <v>724</v>
      </c>
      <c r="M5" s="1" t="s">
        <v>725</v>
      </c>
      <c r="N5" s="1" t="s">
        <v>726</v>
      </c>
      <c r="O5" s="1" t="s">
        <v>727</v>
      </c>
    </row>
    <row r="6" spans="1:18" x14ac:dyDescent="0.3">
      <c r="A6" s="1" t="s">
        <v>350</v>
      </c>
      <c r="B6" s="1" t="s">
        <v>26</v>
      </c>
      <c r="C6" s="1" t="s">
        <v>134</v>
      </c>
      <c r="D6" s="1" t="s">
        <v>135</v>
      </c>
      <c r="E6" s="1" t="str">
        <f t="shared" si="0"/>
        <v>Drymusidae_Drymusa_serrana</v>
      </c>
      <c r="F6" s="1">
        <v>0</v>
      </c>
      <c r="G6" s="1">
        <v>0</v>
      </c>
      <c r="H6" s="1">
        <v>0</v>
      </c>
      <c r="I6" s="1" t="s">
        <v>113</v>
      </c>
      <c r="K6" s="1" t="s">
        <v>399</v>
      </c>
      <c r="L6" s="1" t="s">
        <v>514</v>
      </c>
      <c r="M6" s="1" t="s">
        <v>515</v>
      </c>
      <c r="N6" s="1" t="s">
        <v>516</v>
      </c>
      <c r="O6" s="1" t="s">
        <v>517</v>
      </c>
      <c r="P6" s="1" t="s">
        <v>518</v>
      </c>
      <c r="Q6" s="1" t="s">
        <v>519</v>
      </c>
    </row>
    <row r="7" spans="1:18" x14ac:dyDescent="0.3">
      <c r="A7" s="1" t="s">
        <v>350</v>
      </c>
      <c r="B7" s="1" t="s">
        <v>28</v>
      </c>
      <c r="C7" s="1" t="s">
        <v>374</v>
      </c>
      <c r="D7" s="1" t="s">
        <v>375</v>
      </c>
      <c r="E7" s="1" t="str">
        <f t="shared" si="0"/>
        <v>Filistatidae_Kukulcania_hibernalis</v>
      </c>
      <c r="F7" s="1">
        <v>1</v>
      </c>
      <c r="G7" s="1">
        <v>0</v>
      </c>
      <c r="H7" s="1">
        <v>1</v>
      </c>
      <c r="I7" s="1" t="s">
        <v>376</v>
      </c>
      <c r="J7" s="1" t="s">
        <v>373</v>
      </c>
      <c r="K7" s="1" t="s">
        <v>401</v>
      </c>
      <c r="L7" s="1" t="s">
        <v>525</v>
      </c>
      <c r="M7" s="1" t="s">
        <v>526</v>
      </c>
      <c r="N7" s="1" t="s">
        <v>527</v>
      </c>
      <c r="O7" s="1" t="s">
        <v>528</v>
      </c>
      <c r="P7" s="1" t="s">
        <v>529</v>
      </c>
      <c r="Q7" s="1" t="s">
        <v>530</v>
      </c>
    </row>
    <row r="8" spans="1:18" x14ac:dyDescent="0.3">
      <c r="A8" s="1" t="s">
        <v>350</v>
      </c>
      <c r="B8" s="1" t="s">
        <v>28</v>
      </c>
      <c r="C8" s="1" t="s">
        <v>386</v>
      </c>
      <c r="D8" s="1" t="s">
        <v>379</v>
      </c>
      <c r="E8" s="1" t="str">
        <f t="shared" si="0"/>
        <v>Filistatidae_Pikelinia_mendensis</v>
      </c>
      <c r="F8" s="1">
        <v>1</v>
      </c>
      <c r="G8" s="1">
        <v>0</v>
      </c>
      <c r="H8" s="1">
        <v>0</v>
      </c>
      <c r="I8" s="1" t="s">
        <v>185</v>
      </c>
      <c r="J8" s="1" t="s">
        <v>186</v>
      </c>
      <c r="K8" s="1" t="s">
        <v>402</v>
      </c>
      <c r="L8" s="1" t="s">
        <v>531</v>
      </c>
      <c r="M8" s="1" t="s">
        <v>532</v>
      </c>
      <c r="N8" s="1" t="s">
        <v>533</v>
      </c>
      <c r="O8" s="1" t="s">
        <v>534</v>
      </c>
      <c r="P8" s="1" t="s">
        <v>535</v>
      </c>
      <c r="Q8" s="1" t="s">
        <v>536</v>
      </c>
    </row>
    <row r="9" spans="1:18" x14ac:dyDescent="0.3">
      <c r="A9" s="1" t="s">
        <v>350</v>
      </c>
      <c r="B9" s="1" t="s">
        <v>32</v>
      </c>
      <c r="C9" s="1" t="s">
        <v>78</v>
      </c>
      <c r="D9" s="1" t="s">
        <v>191</v>
      </c>
      <c r="E9" s="1" t="str">
        <f t="shared" si="0"/>
        <v>Hypochilidae_Hypochilus_thorelli</v>
      </c>
      <c r="F9" s="1">
        <v>1</v>
      </c>
      <c r="G9" s="1">
        <v>0</v>
      </c>
      <c r="H9" s="1">
        <v>1</v>
      </c>
      <c r="I9" s="1" t="s">
        <v>378</v>
      </c>
      <c r="J9" s="1" t="s">
        <v>377</v>
      </c>
      <c r="K9" s="1" t="s">
        <v>406</v>
      </c>
      <c r="M9" s="1" t="s">
        <v>553</v>
      </c>
      <c r="N9" s="1" t="s">
        <v>554</v>
      </c>
      <c r="O9" s="1" t="s">
        <v>555</v>
      </c>
      <c r="P9" s="1" t="s">
        <v>556</v>
      </c>
      <c r="Q9" s="1" t="s">
        <v>557</v>
      </c>
    </row>
    <row r="10" spans="1:18" x14ac:dyDescent="0.3">
      <c r="A10" s="1" t="s">
        <v>350</v>
      </c>
      <c r="B10" s="1" t="s">
        <v>41</v>
      </c>
      <c r="C10" s="1" t="s">
        <v>85</v>
      </c>
      <c r="D10" s="1" t="s">
        <v>131</v>
      </c>
      <c r="E10" s="1" t="str">
        <f t="shared" si="0"/>
        <v>Ochyroceratidae_Ochyrocera_sp</v>
      </c>
      <c r="F10" s="1">
        <v>1</v>
      </c>
      <c r="G10" s="1">
        <v>1</v>
      </c>
      <c r="H10" s="1">
        <v>0</v>
      </c>
      <c r="I10" s="1" t="s">
        <v>341</v>
      </c>
      <c r="J10" s="1" t="s">
        <v>121</v>
      </c>
      <c r="K10" s="1" t="s">
        <v>414</v>
      </c>
      <c r="M10" s="1" t="s">
        <v>590</v>
      </c>
      <c r="N10" s="1" t="s">
        <v>591</v>
      </c>
      <c r="O10" s="1" t="s">
        <v>592</v>
      </c>
      <c r="P10" s="1" t="s">
        <v>593</v>
      </c>
      <c r="Q10" s="1" t="s">
        <v>594</v>
      </c>
    </row>
    <row r="11" spans="1:18" x14ac:dyDescent="0.3">
      <c r="A11" s="1" t="s">
        <v>350</v>
      </c>
      <c r="B11" s="1" t="s">
        <v>44</v>
      </c>
      <c r="C11" s="1" t="s">
        <v>141</v>
      </c>
      <c r="D11" s="1" t="s">
        <v>142</v>
      </c>
      <c r="E11" s="1" t="str">
        <f t="shared" si="0"/>
        <v>Pacullidae_Perania_nasuta</v>
      </c>
      <c r="F11" s="1">
        <v>0</v>
      </c>
      <c r="G11" s="1">
        <v>0</v>
      </c>
      <c r="H11" s="1">
        <v>0</v>
      </c>
      <c r="I11" s="1" t="s">
        <v>117</v>
      </c>
      <c r="J11" s="1" t="s">
        <v>7</v>
      </c>
      <c r="K11" s="1" t="s">
        <v>415</v>
      </c>
      <c r="M11" s="1" t="s">
        <v>595</v>
      </c>
      <c r="N11" s="1" t="s">
        <v>596</v>
      </c>
      <c r="O11" s="1" t="s">
        <v>597</v>
      </c>
      <c r="Q11" s="1" t="s">
        <v>598</v>
      </c>
    </row>
    <row r="12" spans="1:18" x14ac:dyDescent="0.3">
      <c r="A12" s="1" t="s">
        <v>350</v>
      </c>
      <c r="B12" s="1" t="s">
        <v>45</v>
      </c>
      <c r="C12" s="1" t="s">
        <v>87</v>
      </c>
      <c r="D12" s="1" t="s">
        <v>205</v>
      </c>
      <c r="E12" s="1" t="str">
        <f t="shared" si="0"/>
        <v>Pholcidae_Belisana_hormigai</v>
      </c>
      <c r="F12" s="1">
        <v>1</v>
      </c>
      <c r="G12" s="1">
        <v>0</v>
      </c>
      <c r="H12" s="1">
        <v>0</v>
      </c>
      <c r="I12" s="1" t="s">
        <v>203</v>
      </c>
      <c r="J12" s="1" t="s">
        <v>204</v>
      </c>
      <c r="K12" s="1" t="s">
        <v>755</v>
      </c>
      <c r="L12" s="1" t="s">
        <v>760</v>
      </c>
      <c r="M12" s="1" t="s">
        <v>756</v>
      </c>
      <c r="N12" s="1" t="s">
        <v>757</v>
      </c>
      <c r="O12" s="1" t="s">
        <v>758</v>
      </c>
      <c r="P12" s="1" t="s">
        <v>759</v>
      </c>
      <c r="Q12" s="1" t="s">
        <v>761</v>
      </c>
    </row>
    <row r="13" spans="1:18" x14ac:dyDescent="0.3">
      <c r="A13" s="1" t="s">
        <v>350</v>
      </c>
      <c r="B13" s="1" t="s">
        <v>45</v>
      </c>
      <c r="C13" s="1" t="s">
        <v>857</v>
      </c>
      <c r="D13" s="1" t="s">
        <v>858</v>
      </c>
      <c r="E13" s="1" t="str">
        <f t="shared" si="0"/>
        <v>Pholcidae_Modisimus_macaya</v>
      </c>
      <c r="F13" s="1">
        <v>0</v>
      </c>
      <c r="G13" s="1">
        <v>0</v>
      </c>
      <c r="H13" s="1">
        <v>0</v>
      </c>
      <c r="I13" s="1" t="s">
        <v>863</v>
      </c>
      <c r="J13" s="1" t="s">
        <v>206</v>
      </c>
      <c r="K13" s="1" t="s">
        <v>859</v>
      </c>
      <c r="M13" s="1" t="s">
        <v>862</v>
      </c>
      <c r="N13" s="1" t="s">
        <v>861</v>
      </c>
      <c r="P13" s="1" t="s">
        <v>860</v>
      </c>
    </row>
    <row r="14" spans="1:18" x14ac:dyDescent="0.3">
      <c r="A14" s="1" t="s">
        <v>350</v>
      </c>
      <c r="B14" s="1" t="s">
        <v>50</v>
      </c>
      <c r="C14" s="1" t="s">
        <v>145</v>
      </c>
      <c r="D14" s="1" t="s">
        <v>146</v>
      </c>
      <c r="E14" s="1" t="str">
        <f t="shared" si="0"/>
        <v>Plectreuridae_Plectreurys_tristis</v>
      </c>
      <c r="F14" s="1">
        <v>0</v>
      </c>
      <c r="G14" s="1">
        <v>0</v>
      </c>
      <c r="H14" s="1">
        <v>0</v>
      </c>
      <c r="I14" s="1" t="s">
        <v>119</v>
      </c>
      <c r="K14" s="1" t="s">
        <v>420</v>
      </c>
      <c r="L14" s="1" t="s">
        <v>620</v>
      </c>
      <c r="M14" s="1" t="s">
        <v>621</v>
      </c>
      <c r="N14" s="1" t="s">
        <v>622</v>
      </c>
      <c r="O14" s="1" t="s">
        <v>623</v>
      </c>
      <c r="P14" s="1" t="s">
        <v>624</v>
      </c>
      <c r="Q14" s="1" t="s">
        <v>625</v>
      </c>
    </row>
    <row r="15" spans="1:18" x14ac:dyDescent="0.3">
      <c r="A15" s="1" t="s">
        <v>350</v>
      </c>
      <c r="B15" s="1" t="s">
        <v>52</v>
      </c>
      <c r="C15" s="1" t="s">
        <v>147</v>
      </c>
      <c r="D15" s="1" t="s">
        <v>148</v>
      </c>
      <c r="E15" s="1" t="str">
        <f t="shared" si="0"/>
        <v>Psilodercidae_Althepus_stonei</v>
      </c>
      <c r="F15" s="1">
        <v>1</v>
      </c>
      <c r="G15" s="1">
        <v>1</v>
      </c>
      <c r="H15" s="1">
        <v>0</v>
      </c>
      <c r="I15" s="1" t="s">
        <v>342</v>
      </c>
      <c r="J15" s="1" t="s">
        <v>121</v>
      </c>
      <c r="K15" s="1" t="s">
        <v>423</v>
      </c>
      <c r="L15" s="1" t="s">
        <v>793</v>
      </c>
      <c r="M15" s="1" t="s">
        <v>790</v>
      </c>
      <c r="N15" s="1" t="s">
        <v>794</v>
      </c>
      <c r="O15" s="1" t="s">
        <v>791</v>
      </c>
      <c r="P15" s="1" t="s">
        <v>792</v>
      </c>
    </row>
    <row r="16" spans="1:18" x14ac:dyDescent="0.3">
      <c r="A16" s="1" t="s">
        <v>350</v>
      </c>
      <c r="B16" s="1" t="s">
        <v>54</v>
      </c>
      <c r="C16" s="1" t="s">
        <v>94</v>
      </c>
      <c r="D16" s="1" t="s">
        <v>215</v>
      </c>
      <c r="E16" s="1" t="str">
        <f t="shared" si="0"/>
        <v>Scytodidae_Scytodes_globula</v>
      </c>
      <c r="F16" s="1">
        <v>0</v>
      </c>
      <c r="G16" s="1">
        <v>0</v>
      </c>
      <c r="H16" s="1">
        <v>0</v>
      </c>
      <c r="I16" s="1" t="s">
        <v>216</v>
      </c>
      <c r="J16" s="1" t="s">
        <v>111</v>
      </c>
      <c r="K16" s="1" t="s">
        <v>425</v>
      </c>
      <c r="N16" s="1" t="s">
        <v>643</v>
      </c>
      <c r="O16" s="1" t="s">
        <v>644</v>
      </c>
      <c r="P16" s="1" t="s">
        <v>645</v>
      </c>
    </row>
    <row r="17" spans="1:18" x14ac:dyDescent="0.3">
      <c r="A17" s="1" t="s">
        <v>350</v>
      </c>
      <c r="B17" s="1" t="s">
        <v>55</v>
      </c>
      <c r="C17" s="1" t="s">
        <v>356</v>
      </c>
      <c r="D17" s="1" t="s">
        <v>357</v>
      </c>
      <c r="E17" s="1" t="str">
        <f t="shared" si="0"/>
        <v>Segestriidae_Ariadna_bicolor</v>
      </c>
      <c r="F17" s="1">
        <v>1</v>
      </c>
      <c r="G17" s="1">
        <v>0</v>
      </c>
      <c r="H17" s="1">
        <v>1</v>
      </c>
      <c r="I17" s="1" t="s">
        <v>239</v>
      </c>
      <c r="J17" s="1" t="s">
        <v>358</v>
      </c>
      <c r="K17" s="1" t="s">
        <v>836</v>
      </c>
      <c r="M17" s="1" t="s">
        <v>837</v>
      </c>
      <c r="N17" s="1" t="s">
        <v>838</v>
      </c>
      <c r="O17" s="1" t="s">
        <v>839</v>
      </c>
      <c r="P17" s="1" t="s">
        <v>840</v>
      </c>
      <c r="Q17" s="1" t="s">
        <v>841</v>
      </c>
    </row>
    <row r="18" spans="1:18" x14ac:dyDescent="0.3">
      <c r="A18" s="1" t="s">
        <v>350</v>
      </c>
      <c r="B18" s="1" t="s">
        <v>55</v>
      </c>
      <c r="C18" s="1" t="s">
        <v>356</v>
      </c>
      <c r="D18" s="1" t="s">
        <v>359</v>
      </c>
      <c r="E18" s="1" t="str">
        <f t="shared" si="0"/>
        <v>Segestriidae_Ariadna_mollis</v>
      </c>
      <c r="F18" s="1">
        <v>0</v>
      </c>
      <c r="G18" s="1">
        <v>0</v>
      </c>
      <c r="H18" s="1">
        <v>0</v>
      </c>
      <c r="I18" s="1" t="s">
        <v>360</v>
      </c>
      <c r="J18" s="1" t="s">
        <v>364</v>
      </c>
      <c r="K18" s="1" t="s">
        <v>426</v>
      </c>
      <c r="L18" s="1" t="s">
        <v>646</v>
      </c>
      <c r="M18" s="1" t="s">
        <v>647</v>
      </c>
      <c r="N18" s="1" t="s">
        <v>648</v>
      </c>
      <c r="O18" s="1" t="s">
        <v>649</v>
      </c>
      <c r="P18" s="1" t="s">
        <v>650</v>
      </c>
      <c r="Q18" s="1" t="s">
        <v>651</v>
      </c>
    </row>
    <row r="19" spans="1:18" x14ac:dyDescent="0.3">
      <c r="A19" s="1" t="s">
        <v>350</v>
      </c>
      <c r="B19" s="1" t="s">
        <v>55</v>
      </c>
      <c r="C19" s="1" t="s">
        <v>95</v>
      </c>
      <c r="D19" s="1" t="s">
        <v>361</v>
      </c>
      <c r="E19" s="1" t="str">
        <f t="shared" si="0"/>
        <v>Segestriidae_Segestria_florentina</v>
      </c>
      <c r="F19" s="1">
        <v>1</v>
      </c>
      <c r="G19" s="1">
        <v>0</v>
      </c>
      <c r="H19" s="1">
        <v>1</v>
      </c>
      <c r="I19" s="1" t="s">
        <v>362</v>
      </c>
      <c r="J19" s="1" t="s">
        <v>363</v>
      </c>
      <c r="K19" s="1" t="s">
        <v>427</v>
      </c>
      <c r="L19" s="1" t="s">
        <v>652</v>
      </c>
      <c r="M19" s="1" t="s">
        <v>653</v>
      </c>
      <c r="N19" s="1" t="s">
        <v>654</v>
      </c>
      <c r="O19" s="1" t="s">
        <v>655</v>
      </c>
      <c r="P19" s="1" t="s">
        <v>656</v>
      </c>
      <c r="Q19" s="1" t="s">
        <v>657</v>
      </c>
    </row>
    <row r="20" spans="1:18" x14ac:dyDescent="0.3">
      <c r="A20" s="1" t="s">
        <v>350</v>
      </c>
      <c r="B20" s="1" t="s">
        <v>56</v>
      </c>
      <c r="C20" s="1" t="s">
        <v>96</v>
      </c>
      <c r="D20" s="1" t="s">
        <v>217</v>
      </c>
      <c r="E20" s="1" t="str">
        <f t="shared" si="0"/>
        <v>Sicariidae_Loxosceles_laeta</v>
      </c>
      <c r="F20" s="1">
        <v>0</v>
      </c>
      <c r="G20" s="1">
        <v>0</v>
      </c>
      <c r="H20" s="1">
        <v>0</v>
      </c>
      <c r="I20" s="1" t="s">
        <v>218</v>
      </c>
      <c r="J20" s="1" t="s">
        <v>7</v>
      </c>
      <c r="K20" s="1" t="s">
        <v>428</v>
      </c>
      <c r="L20" s="1" t="s">
        <v>658</v>
      </c>
      <c r="M20" s="1" t="s">
        <v>659</v>
      </c>
      <c r="N20" s="1" t="s">
        <v>660</v>
      </c>
      <c r="O20" s="1" t="s">
        <v>661</v>
      </c>
      <c r="P20" s="1" t="s">
        <v>662</v>
      </c>
      <c r="Q20" s="1" t="s">
        <v>663</v>
      </c>
    </row>
    <row r="21" spans="1:18" x14ac:dyDescent="0.3">
      <c r="A21" s="1" t="s">
        <v>350</v>
      </c>
      <c r="B21" s="1" t="s">
        <v>60</v>
      </c>
      <c r="C21" s="1" t="s">
        <v>343</v>
      </c>
      <c r="D21" s="1" t="s">
        <v>344</v>
      </c>
      <c r="E21" s="1" t="str">
        <f t="shared" si="0"/>
        <v>Telemidae_Telema_tenella</v>
      </c>
      <c r="F21" s="1">
        <v>1</v>
      </c>
      <c r="G21" s="1">
        <v>1</v>
      </c>
      <c r="H21" s="1">
        <v>0</v>
      </c>
      <c r="I21" s="1" t="s">
        <v>120</v>
      </c>
      <c r="J21" s="1" t="s">
        <v>121</v>
      </c>
      <c r="K21" s="1" t="s">
        <v>750</v>
      </c>
      <c r="L21" s="1" t="s">
        <v>676</v>
      </c>
      <c r="N21" s="1" t="s">
        <v>844</v>
      </c>
      <c r="O21" s="1" t="s">
        <v>845</v>
      </c>
      <c r="P21" s="1" t="s">
        <v>846</v>
      </c>
    </row>
    <row r="22" spans="1:18" x14ac:dyDescent="0.3">
      <c r="A22" s="1" t="s">
        <v>350</v>
      </c>
      <c r="B22" s="1" t="s">
        <v>61</v>
      </c>
      <c r="C22" s="1" t="s">
        <v>153</v>
      </c>
      <c r="D22" s="1" t="s">
        <v>154</v>
      </c>
      <c r="E22" s="1" t="str">
        <f t="shared" si="0"/>
        <v>Tetrablemmidae_Indicoblemma_monticola</v>
      </c>
      <c r="F22" s="1">
        <v>0</v>
      </c>
      <c r="G22" s="1">
        <v>0</v>
      </c>
      <c r="H22" s="1">
        <v>0</v>
      </c>
      <c r="I22" s="1" t="s">
        <v>123</v>
      </c>
      <c r="J22" s="1" t="s">
        <v>7</v>
      </c>
      <c r="K22" s="1" t="s">
        <v>432</v>
      </c>
      <c r="L22" s="1" t="s">
        <v>677</v>
      </c>
      <c r="M22" s="1" t="s">
        <v>678</v>
      </c>
      <c r="N22" s="1" t="s">
        <v>679</v>
      </c>
      <c r="O22" s="1" t="s">
        <v>680</v>
      </c>
      <c r="P22" s="1" t="s">
        <v>681</v>
      </c>
      <c r="Q22" s="1" t="s">
        <v>682</v>
      </c>
    </row>
    <row r="23" spans="1:18" x14ac:dyDescent="0.3">
      <c r="A23" s="1" t="s">
        <v>350</v>
      </c>
      <c r="B23" s="1" t="s">
        <v>66</v>
      </c>
      <c r="C23" s="1" t="s">
        <v>156</v>
      </c>
      <c r="D23" s="1" t="s">
        <v>157</v>
      </c>
      <c r="E23" s="1" t="str">
        <f t="shared" si="0"/>
        <v>Trogloraptoridae_Trogloraptor_marchingtoni</v>
      </c>
      <c r="F23" s="1">
        <v>0</v>
      </c>
      <c r="G23" s="1">
        <v>0</v>
      </c>
      <c r="H23" s="1">
        <v>0</v>
      </c>
      <c r="I23" s="1" t="s">
        <v>125</v>
      </c>
      <c r="J23" s="1" t="s">
        <v>109</v>
      </c>
      <c r="K23" s="1" t="s">
        <v>438</v>
      </c>
      <c r="L23" s="1" t="s">
        <v>709</v>
      </c>
      <c r="M23" s="1" t="s">
        <v>710</v>
      </c>
      <c r="N23" s="1" t="s">
        <v>711</v>
      </c>
      <c r="O23" s="1" t="s">
        <v>712</v>
      </c>
    </row>
    <row r="24" spans="1:18" x14ac:dyDescent="0.3">
      <c r="A24" s="1" t="s">
        <v>351</v>
      </c>
      <c r="B24" s="1" t="s">
        <v>18</v>
      </c>
      <c r="C24" s="1" t="s">
        <v>71</v>
      </c>
      <c r="D24" s="1" t="s">
        <v>167</v>
      </c>
      <c r="E24" s="1" t="str">
        <f t="shared" si="0"/>
        <v>Austrochilidae_Austrochilus_forsteri</v>
      </c>
      <c r="F24" s="1">
        <v>0</v>
      </c>
      <c r="G24" s="1">
        <v>0</v>
      </c>
      <c r="H24" s="1">
        <v>0</v>
      </c>
      <c r="I24" s="1" t="s">
        <v>176</v>
      </c>
      <c r="J24" s="1" t="s">
        <v>242</v>
      </c>
      <c r="K24" s="1" t="s">
        <v>390</v>
      </c>
      <c r="L24" s="1" t="s">
        <v>466</v>
      </c>
      <c r="M24" s="1" t="s">
        <v>467</v>
      </c>
      <c r="N24" s="1" t="s">
        <v>468</v>
      </c>
      <c r="O24" s="1" t="s">
        <v>469</v>
      </c>
      <c r="P24" s="1" t="s">
        <v>470</v>
      </c>
      <c r="Q24" s="1" t="s">
        <v>471</v>
      </c>
    </row>
    <row r="25" spans="1:18" x14ac:dyDescent="0.3">
      <c r="A25" s="1" t="s">
        <v>351</v>
      </c>
      <c r="B25" s="1" t="s">
        <v>29</v>
      </c>
      <c r="C25" s="1" t="s">
        <v>76</v>
      </c>
      <c r="D25" s="1" t="s">
        <v>188</v>
      </c>
      <c r="E25" s="1" t="str">
        <f t="shared" si="0"/>
        <v>Gradungulidae_Hickmania_troglodytes</v>
      </c>
      <c r="F25" s="1">
        <v>0</v>
      </c>
      <c r="G25" s="1">
        <v>0</v>
      </c>
      <c r="H25" s="1">
        <v>0</v>
      </c>
      <c r="I25" s="1" t="s">
        <v>187</v>
      </c>
      <c r="J25" s="1" t="s">
        <v>109</v>
      </c>
      <c r="K25" s="1" t="s">
        <v>403</v>
      </c>
      <c r="L25" s="1" t="s">
        <v>537</v>
      </c>
      <c r="M25" s="1" t="s">
        <v>538</v>
      </c>
      <c r="N25" s="1" t="s">
        <v>539</v>
      </c>
      <c r="O25" s="1" t="s">
        <v>540</v>
      </c>
      <c r="P25" s="1" t="s">
        <v>541</v>
      </c>
      <c r="Q25" s="1" t="s">
        <v>542</v>
      </c>
    </row>
    <row r="26" spans="1:18" x14ac:dyDescent="0.3">
      <c r="A26" s="1" t="s">
        <v>351</v>
      </c>
      <c r="B26" s="1" t="s">
        <v>29</v>
      </c>
      <c r="C26" s="1" t="s">
        <v>77</v>
      </c>
      <c r="D26" s="1" t="s">
        <v>189</v>
      </c>
      <c r="E26" s="1" t="str">
        <f t="shared" si="0"/>
        <v>Gradungulidae_Progradungula_otwayensis</v>
      </c>
      <c r="F26" s="1">
        <v>1</v>
      </c>
      <c r="G26" s="1">
        <v>0</v>
      </c>
      <c r="H26" s="1">
        <v>0</v>
      </c>
      <c r="I26" s="1" t="s">
        <v>187</v>
      </c>
      <c r="J26" s="1" t="s">
        <v>190</v>
      </c>
      <c r="K26" s="1" t="s">
        <v>799</v>
      </c>
      <c r="L26" s="1" t="s">
        <v>800</v>
      </c>
      <c r="M26" s="1" t="s">
        <v>801</v>
      </c>
      <c r="N26" s="1" t="s">
        <v>802</v>
      </c>
      <c r="O26" s="1" t="s">
        <v>803</v>
      </c>
      <c r="P26" s="1" t="s">
        <v>804</v>
      </c>
      <c r="Q26" s="1" t="s">
        <v>805</v>
      </c>
      <c r="R26" s="1" t="s">
        <v>806</v>
      </c>
    </row>
    <row r="27" spans="1:18" x14ac:dyDescent="0.3">
      <c r="A27" s="1" t="s">
        <v>351</v>
      </c>
      <c r="B27" s="1" t="s">
        <v>33</v>
      </c>
      <c r="C27" s="1" t="s">
        <v>79</v>
      </c>
      <c r="D27" s="1" t="s">
        <v>192</v>
      </c>
      <c r="E27" s="1" t="str">
        <f t="shared" si="0"/>
        <v>Leptonetidae_Calileptoneta_helferi</v>
      </c>
      <c r="F27" s="1">
        <v>1</v>
      </c>
      <c r="G27" s="1">
        <v>1</v>
      </c>
      <c r="H27" s="1">
        <v>0</v>
      </c>
      <c r="I27" s="1" t="s">
        <v>120</v>
      </c>
      <c r="J27" s="1" t="s">
        <v>193</v>
      </c>
      <c r="K27" s="1" t="s">
        <v>407</v>
      </c>
      <c r="L27" s="1" t="s">
        <v>558</v>
      </c>
      <c r="M27" s="1" t="s">
        <v>559</v>
      </c>
      <c r="N27" s="1" t="s">
        <v>560</v>
      </c>
    </row>
    <row r="28" spans="1:18" x14ac:dyDescent="0.3">
      <c r="A28" s="1" t="s">
        <v>351</v>
      </c>
      <c r="B28" s="1" t="s">
        <v>33</v>
      </c>
      <c r="C28" s="1" t="s">
        <v>101</v>
      </c>
      <c r="D28" s="1" t="s">
        <v>131</v>
      </c>
      <c r="E28" s="1" t="str">
        <f t="shared" si="0"/>
        <v>Leptonetidae_Sulcia_sp</v>
      </c>
      <c r="F28" s="1">
        <v>1</v>
      </c>
      <c r="G28" s="1">
        <v>1</v>
      </c>
      <c r="H28" s="1">
        <v>0</v>
      </c>
      <c r="I28" s="1" t="s">
        <v>120</v>
      </c>
      <c r="J28" s="1" t="s">
        <v>221</v>
      </c>
      <c r="K28" s="1" t="s">
        <v>752</v>
      </c>
      <c r="L28" s="1" t="s">
        <v>751</v>
      </c>
      <c r="M28" s="1" t="s">
        <v>753</v>
      </c>
      <c r="O28" s="1" t="s">
        <v>754</v>
      </c>
      <c r="R28" s="1" t="s">
        <v>797</v>
      </c>
    </row>
    <row r="29" spans="1:18" x14ac:dyDescent="0.3">
      <c r="A29" s="1" t="s">
        <v>352</v>
      </c>
      <c r="B29" s="1" t="s">
        <v>27</v>
      </c>
      <c r="C29" s="1" t="s">
        <v>75</v>
      </c>
      <c r="D29" s="1" t="s">
        <v>183</v>
      </c>
      <c r="E29" s="1" t="str">
        <f t="shared" si="0"/>
        <v>Eresidae_Stegodyphus_lineatus</v>
      </c>
      <c r="F29" s="1">
        <v>1</v>
      </c>
      <c r="G29" s="1">
        <v>0</v>
      </c>
      <c r="H29" s="1">
        <v>0</v>
      </c>
      <c r="I29" s="1" t="s">
        <v>184</v>
      </c>
      <c r="J29" s="1" t="s">
        <v>365</v>
      </c>
      <c r="K29" s="1" t="s">
        <v>400</v>
      </c>
      <c r="L29" s="1" t="s">
        <v>520</v>
      </c>
      <c r="M29" s="1" t="s">
        <v>521</v>
      </c>
      <c r="N29" s="1" t="s">
        <v>522</v>
      </c>
      <c r="O29" s="1" t="s">
        <v>523</v>
      </c>
      <c r="P29" s="1" t="s">
        <v>524</v>
      </c>
    </row>
    <row r="30" spans="1:18" x14ac:dyDescent="0.3">
      <c r="A30" s="1" t="s">
        <v>352</v>
      </c>
      <c r="B30" s="1" t="s">
        <v>38</v>
      </c>
      <c r="C30" s="1" t="s">
        <v>81</v>
      </c>
      <c r="D30" s="1" t="s">
        <v>196</v>
      </c>
      <c r="E30" s="1" t="str">
        <f t="shared" si="0"/>
        <v>Megadictynidae_Megadictyna_thilenii</v>
      </c>
      <c r="F30" s="1">
        <v>0</v>
      </c>
      <c r="G30" s="1">
        <v>0</v>
      </c>
      <c r="H30" s="1">
        <v>0</v>
      </c>
      <c r="I30" s="1" t="s">
        <v>197</v>
      </c>
      <c r="J30" s="1" t="s">
        <v>109</v>
      </c>
      <c r="K30" s="1" t="s">
        <v>411</v>
      </c>
      <c r="L30" s="1" t="s">
        <v>576</v>
      </c>
      <c r="M30" s="1" t="s">
        <v>577</v>
      </c>
      <c r="N30" s="1" t="s">
        <v>578</v>
      </c>
      <c r="O30" s="1" t="s">
        <v>579</v>
      </c>
      <c r="P30" s="1" t="s">
        <v>580</v>
      </c>
    </row>
    <row r="31" spans="1:18" x14ac:dyDescent="0.3">
      <c r="A31" s="1" t="s">
        <v>353</v>
      </c>
      <c r="B31" s="1" t="s">
        <v>16</v>
      </c>
      <c r="C31" s="1" t="s">
        <v>169</v>
      </c>
      <c r="D31" s="1" t="s">
        <v>170</v>
      </c>
      <c r="E31" s="1" t="str">
        <f t="shared" si="0"/>
        <v>Anapidae_Crassanapis_cekalovici</v>
      </c>
      <c r="F31" s="1">
        <v>1</v>
      </c>
      <c r="G31" s="1">
        <v>1</v>
      </c>
      <c r="H31" s="1">
        <v>1</v>
      </c>
      <c r="I31" s="1" t="s">
        <v>168</v>
      </c>
      <c r="J31" s="1" t="s">
        <v>171</v>
      </c>
      <c r="K31" s="1" t="s">
        <v>388</v>
      </c>
      <c r="L31" s="1" t="s">
        <v>453</v>
      </c>
      <c r="M31" s="1" t="s">
        <v>454</v>
      </c>
      <c r="N31" s="1" t="s">
        <v>455</v>
      </c>
      <c r="O31" s="1" t="s">
        <v>456</v>
      </c>
      <c r="P31" s="1" t="s">
        <v>457</v>
      </c>
    </row>
    <row r="32" spans="1:18" x14ac:dyDescent="0.3">
      <c r="A32" s="1" t="s">
        <v>353</v>
      </c>
      <c r="B32" s="1" t="s">
        <v>17</v>
      </c>
      <c r="C32" s="1" t="s">
        <v>70</v>
      </c>
      <c r="D32" s="1" t="s">
        <v>173</v>
      </c>
      <c r="E32" s="1" t="str">
        <f t="shared" si="0"/>
        <v>Araneidae_Araneus_diadematus</v>
      </c>
      <c r="F32" s="1">
        <v>1</v>
      </c>
      <c r="G32" s="1">
        <v>1</v>
      </c>
      <c r="H32" s="1">
        <v>1</v>
      </c>
      <c r="I32" s="1" t="s">
        <v>172</v>
      </c>
      <c r="J32" s="1" t="s">
        <v>171</v>
      </c>
      <c r="K32" s="1" t="s">
        <v>389</v>
      </c>
      <c r="L32" s="1" t="s">
        <v>458</v>
      </c>
      <c r="M32" s="1" t="s">
        <v>459</v>
      </c>
      <c r="N32" s="1" t="s">
        <v>460</v>
      </c>
      <c r="O32" s="1" t="s">
        <v>461</v>
      </c>
      <c r="P32" s="1" t="s">
        <v>462</v>
      </c>
      <c r="Q32" s="1" t="s">
        <v>463</v>
      </c>
    </row>
    <row r="33" spans="1:17" x14ac:dyDescent="0.3">
      <c r="A33" s="1" t="s">
        <v>353</v>
      </c>
      <c r="B33" s="1" t="s">
        <v>19</v>
      </c>
      <c r="C33" s="1" t="s">
        <v>72</v>
      </c>
      <c r="D33" s="1" t="s">
        <v>175</v>
      </c>
      <c r="E33" s="1" t="str">
        <f t="shared" si="0"/>
        <v>Cyatholipidae_Tekelloides_flavonotatus</v>
      </c>
      <c r="F33" s="1">
        <v>0</v>
      </c>
      <c r="G33" s="1">
        <v>0</v>
      </c>
      <c r="H33" s="1">
        <v>0</v>
      </c>
      <c r="I33" s="1" t="s">
        <v>174</v>
      </c>
      <c r="K33" s="1" t="s">
        <v>391</v>
      </c>
      <c r="M33" s="1" t="s">
        <v>472</v>
      </c>
      <c r="N33" s="1" t="s">
        <v>473</v>
      </c>
      <c r="O33" s="1" t="s">
        <v>474</v>
      </c>
      <c r="Q33" s="1" t="s">
        <v>475</v>
      </c>
    </row>
    <row r="34" spans="1:17" x14ac:dyDescent="0.3">
      <c r="A34" s="1" t="s">
        <v>353</v>
      </c>
      <c r="B34" s="1" t="s">
        <v>34</v>
      </c>
      <c r="C34" s="1" t="s">
        <v>80</v>
      </c>
      <c r="D34" s="1" t="s">
        <v>195</v>
      </c>
      <c r="E34" s="1" t="str">
        <f t="shared" ref="E34:E65" si="1">B34 &amp; "_" &amp; C34 &amp; "_" &amp; D34</f>
        <v>Linyphiidae_Linyphia_triangularis</v>
      </c>
      <c r="F34" s="1">
        <v>0</v>
      </c>
      <c r="G34" s="1">
        <v>0</v>
      </c>
      <c r="H34" s="1">
        <v>0</v>
      </c>
      <c r="I34" s="1" t="s">
        <v>194</v>
      </c>
      <c r="J34" s="1" t="s">
        <v>109</v>
      </c>
      <c r="K34" s="1" t="s">
        <v>408</v>
      </c>
      <c r="L34" s="1" t="s">
        <v>561</v>
      </c>
      <c r="M34" s="1" t="s">
        <v>562</v>
      </c>
      <c r="N34" s="1" t="s">
        <v>563</v>
      </c>
      <c r="O34" s="1" t="s">
        <v>564</v>
      </c>
      <c r="P34" s="1" t="s">
        <v>565</v>
      </c>
      <c r="Q34" s="1" t="s">
        <v>566</v>
      </c>
    </row>
    <row r="35" spans="1:17" x14ac:dyDescent="0.3">
      <c r="A35" s="1" t="s">
        <v>353</v>
      </c>
      <c r="B35" s="1" t="s">
        <v>39</v>
      </c>
      <c r="C35" s="1" t="s">
        <v>83</v>
      </c>
      <c r="D35" s="1" t="s">
        <v>200</v>
      </c>
      <c r="E35" s="1" t="str">
        <f t="shared" si="1"/>
        <v>Mysmenidae_Mysmena_tasmaniae</v>
      </c>
      <c r="F35" s="1">
        <v>1</v>
      </c>
      <c r="G35" s="1">
        <v>1</v>
      </c>
      <c r="H35" s="1">
        <v>1</v>
      </c>
      <c r="I35" s="1" t="s">
        <v>199</v>
      </c>
      <c r="J35" s="1" t="s">
        <v>201</v>
      </c>
      <c r="K35" s="1" t="s">
        <v>412</v>
      </c>
      <c r="L35" s="1" t="s">
        <v>581</v>
      </c>
      <c r="M35" s="1" t="s">
        <v>582</v>
      </c>
      <c r="N35" s="1" t="s">
        <v>583</v>
      </c>
      <c r="O35" s="1" t="s">
        <v>584</v>
      </c>
    </row>
    <row r="36" spans="1:17" x14ac:dyDescent="0.3">
      <c r="A36" s="1" t="s">
        <v>353</v>
      </c>
      <c r="B36" s="1" t="s">
        <v>40</v>
      </c>
      <c r="C36" s="1" t="s">
        <v>847</v>
      </c>
      <c r="D36" s="1" t="s">
        <v>202</v>
      </c>
      <c r="E36" s="1" t="str">
        <f t="shared" si="1"/>
        <v>Nesticidae_Eidmannella_pallida</v>
      </c>
      <c r="F36" s="1">
        <v>1</v>
      </c>
      <c r="G36" s="1">
        <v>1</v>
      </c>
      <c r="H36" s="1">
        <v>0</v>
      </c>
      <c r="I36" s="1" t="s">
        <v>2</v>
      </c>
      <c r="J36" s="1" t="s">
        <v>3</v>
      </c>
      <c r="K36" s="1" t="s">
        <v>413</v>
      </c>
      <c r="L36" s="1" t="s">
        <v>585</v>
      </c>
      <c r="M36" s="1" t="s">
        <v>586</v>
      </c>
      <c r="N36" s="1" t="s">
        <v>587</v>
      </c>
      <c r="O36" s="1" t="s">
        <v>588</v>
      </c>
      <c r="P36" s="1" t="s">
        <v>589</v>
      </c>
    </row>
    <row r="37" spans="1:17" x14ac:dyDescent="0.3">
      <c r="A37" s="1" t="s">
        <v>353</v>
      </c>
      <c r="B37" s="1" t="s">
        <v>40</v>
      </c>
      <c r="C37" s="1" t="s">
        <v>84</v>
      </c>
      <c r="D37" s="1" t="s">
        <v>138</v>
      </c>
      <c r="E37" s="1" t="str">
        <f t="shared" si="1"/>
        <v>Nesticidae_Gaucelmus_calidus</v>
      </c>
      <c r="F37" s="1">
        <v>0</v>
      </c>
      <c r="G37" s="1">
        <v>0</v>
      </c>
      <c r="H37" s="1">
        <v>0</v>
      </c>
      <c r="I37" s="1" t="s">
        <v>0</v>
      </c>
      <c r="J37" s="1" t="s">
        <v>4</v>
      </c>
      <c r="K37" s="1" t="s">
        <v>431</v>
      </c>
      <c r="L37" s="1" t="s">
        <v>667</v>
      </c>
      <c r="M37" s="1" t="s">
        <v>668</v>
      </c>
      <c r="N37" s="1" t="s">
        <v>669</v>
      </c>
      <c r="O37" s="1" t="s">
        <v>670</v>
      </c>
      <c r="P37" s="1" t="s">
        <v>671</v>
      </c>
      <c r="Q37" s="1" t="s">
        <v>672</v>
      </c>
    </row>
    <row r="38" spans="1:17" x14ac:dyDescent="0.3">
      <c r="A38" s="1" t="s">
        <v>353</v>
      </c>
      <c r="B38" s="1" t="s">
        <v>46</v>
      </c>
      <c r="C38" s="1" t="s">
        <v>88</v>
      </c>
      <c r="D38" s="1" t="s">
        <v>131</v>
      </c>
      <c r="E38" s="1" t="str">
        <f t="shared" si="1"/>
        <v>Physoglenidae_Physoglenes_sp</v>
      </c>
      <c r="F38" s="1">
        <v>0</v>
      </c>
      <c r="G38" s="1">
        <v>0</v>
      </c>
      <c r="H38" s="1">
        <v>0</v>
      </c>
      <c r="I38" s="4" t="s">
        <v>207</v>
      </c>
      <c r="J38" s="1" t="s">
        <v>109</v>
      </c>
      <c r="K38" s="1" t="s">
        <v>416</v>
      </c>
      <c r="L38" s="1" t="s">
        <v>599</v>
      </c>
      <c r="N38" s="1" t="s">
        <v>600</v>
      </c>
      <c r="O38" s="1" t="s">
        <v>601</v>
      </c>
      <c r="P38" s="1" t="s">
        <v>602</v>
      </c>
      <c r="Q38" s="1" t="s">
        <v>603</v>
      </c>
    </row>
    <row r="39" spans="1:17" x14ac:dyDescent="0.3">
      <c r="A39" s="1" t="s">
        <v>353</v>
      </c>
      <c r="B39" s="1" t="s">
        <v>48</v>
      </c>
      <c r="C39" s="1" t="s">
        <v>89</v>
      </c>
      <c r="D39" s="1" t="s">
        <v>209</v>
      </c>
      <c r="E39" s="1" t="str">
        <f t="shared" si="1"/>
        <v>Pimoidae_Pimoa_altioculata</v>
      </c>
      <c r="F39" s="1">
        <v>0</v>
      </c>
      <c r="G39" s="1">
        <v>0</v>
      </c>
      <c r="H39" s="1">
        <v>0</v>
      </c>
      <c r="I39" s="1" t="s">
        <v>208</v>
      </c>
      <c r="J39" s="1" t="s">
        <v>109</v>
      </c>
      <c r="K39" s="1" t="s">
        <v>419</v>
      </c>
      <c r="L39" s="1" t="s">
        <v>614</v>
      </c>
      <c r="M39" s="1" t="s">
        <v>615</v>
      </c>
      <c r="N39" s="1" t="s">
        <v>616</v>
      </c>
      <c r="O39" s="1" t="s">
        <v>617</v>
      </c>
      <c r="P39" s="1" t="s">
        <v>618</v>
      </c>
      <c r="Q39" s="1" t="s">
        <v>619</v>
      </c>
    </row>
    <row r="40" spans="1:17" x14ac:dyDescent="0.3">
      <c r="A40" s="1" t="s">
        <v>353</v>
      </c>
      <c r="B40" s="1" t="s">
        <v>58</v>
      </c>
      <c r="C40" s="1" t="s">
        <v>97</v>
      </c>
      <c r="D40" s="1" t="s">
        <v>131</v>
      </c>
      <c r="E40" s="1" t="str">
        <f t="shared" si="1"/>
        <v>Symphytognathidae_Patu_sp</v>
      </c>
      <c r="F40" s="1">
        <v>1</v>
      </c>
      <c r="G40" s="1">
        <v>1</v>
      </c>
      <c r="H40" s="1">
        <v>1</v>
      </c>
      <c r="I40" s="3" t="s">
        <v>219</v>
      </c>
      <c r="J40" s="1" t="s">
        <v>220</v>
      </c>
      <c r="K40" s="1" t="s">
        <v>430</v>
      </c>
      <c r="L40" s="1" t="s">
        <v>664</v>
      </c>
      <c r="M40" s="1" t="s">
        <v>665</v>
      </c>
      <c r="N40" s="1" t="s">
        <v>464</v>
      </c>
      <c r="O40" s="1" t="s">
        <v>465</v>
      </c>
      <c r="P40" s="1" t="s">
        <v>666</v>
      </c>
    </row>
    <row r="41" spans="1:17" x14ac:dyDescent="0.3">
      <c r="A41" s="1" t="s">
        <v>353</v>
      </c>
      <c r="B41" s="1" t="s">
        <v>59</v>
      </c>
      <c r="C41" s="1" t="s">
        <v>98</v>
      </c>
      <c r="D41" s="1" t="s">
        <v>99</v>
      </c>
      <c r="E41" s="1" t="str">
        <f t="shared" si="1"/>
        <v>Synotaxidae_Synotaxus_ecuadorensis</v>
      </c>
      <c r="F41" s="1">
        <v>0</v>
      </c>
      <c r="G41" s="1">
        <v>0</v>
      </c>
      <c r="H41" s="1">
        <v>0</v>
      </c>
      <c r="I41" s="1" t="s">
        <v>10</v>
      </c>
      <c r="J41" s="1" t="s">
        <v>12</v>
      </c>
      <c r="K41" s="1" t="s">
        <v>825</v>
      </c>
      <c r="M41" s="1" t="s">
        <v>673</v>
      </c>
      <c r="N41" s="1" t="s">
        <v>826</v>
      </c>
      <c r="O41" s="1" t="s">
        <v>827</v>
      </c>
      <c r="P41" s="1" t="s">
        <v>674</v>
      </c>
      <c r="Q41" s="1" t="s">
        <v>675</v>
      </c>
    </row>
    <row r="42" spans="1:17" x14ac:dyDescent="0.3">
      <c r="A42" s="1" t="s">
        <v>353</v>
      </c>
      <c r="B42" s="1" t="s">
        <v>59</v>
      </c>
      <c r="C42" s="1" t="s">
        <v>98</v>
      </c>
      <c r="D42" s="1" t="s">
        <v>100</v>
      </c>
      <c r="E42" s="1" t="str">
        <f t="shared" si="1"/>
        <v>Synotaxidae_Synotaxus_turbinatus</v>
      </c>
      <c r="F42" s="1">
        <v>1</v>
      </c>
      <c r="G42" s="1">
        <v>1</v>
      </c>
      <c r="H42" s="1">
        <v>0</v>
      </c>
      <c r="I42" s="1" t="s">
        <v>10</v>
      </c>
      <c r="J42" s="1" t="s">
        <v>11</v>
      </c>
      <c r="K42" s="1" t="s">
        <v>818</v>
      </c>
      <c r="L42" s="1" t="s">
        <v>819</v>
      </c>
      <c r="M42" s="1" t="s">
        <v>820</v>
      </c>
      <c r="N42" s="1" t="s">
        <v>821</v>
      </c>
      <c r="O42" s="1" t="s">
        <v>822</v>
      </c>
      <c r="P42" s="1" t="s">
        <v>823</v>
      </c>
      <c r="Q42" s="1" t="s">
        <v>824</v>
      </c>
    </row>
    <row r="43" spans="1:17" x14ac:dyDescent="0.3">
      <c r="A43" s="1" t="s">
        <v>353</v>
      </c>
      <c r="B43" s="1" t="s">
        <v>62</v>
      </c>
      <c r="C43" s="1" t="s">
        <v>103</v>
      </c>
      <c r="D43" s="1" t="s">
        <v>225</v>
      </c>
      <c r="E43" s="1" t="str">
        <f t="shared" si="1"/>
        <v>Tetragnathidae_Tetragnatha_mandibulata</v>
      </c>
      <c r="F43" s="1">
        <v>1</v>
      </c>
      <c r="G43" s="1">
        <v>1</v>
      </c>
      <c r="H43" s="1">
        <v>1</v>
      </c>
      <c r="I43" s="1" t="s">
        <v>224</v>
      </c>
      <c r="J43" s="1" t="s">
        <v>220</v>
      </c>
      <c r="K43" s="1" t="s">
        <v>433</v>
      </c>
      <c r="L43" s="1" t="s">
        <v>683</v>
      </c>
      <c r="M43" s="1" t="s">
        <v>684</v>
      </c>
      <c r="N43" s="1" t="s">
        <v>685</v>
      </c>
      <c r="O43" s="1" t="s">
        <v>686</v>
      </c>
      <c r="P43" s="1" t="s">
        <v>687</v>
      </c>
      <c r="Q43" s="1" t="s">
        <v>688</v>
      </c>
    </row>
    <row r="44" spans="1:17" x14ac:dyDescent="0.3">
      <c r="A44" s="1" t="s">
        <v>353</v>
      </c>
      <c r="B44" s="1" t="s">
        <v>63</v>
      </c>
      <c r="C44" s="1" t="s">
        <v>327</v>
      </c>
      <c r="D44" s="1" t="s">
        <v>328</v>
      </c>
      <c r="E44" s="1" t="str">
        <f t="shared" si="1"/>
        <v>Theridiidae_Achaearanea_nigrovittata</v>
      </c>
      <c r="F44" s="1">
        <v>0</v>
      </c>
      <c r="G44" s="1">
        <v>0</v>
      </c>
      <c r="H44" s="1">
        <v>0</v>
      </c>
      <c r="I44" s="1" t="s">
        <v>227</v>
      </c>
      <c r="J44" s="1" t="s">
        <v>333</v>
      </c>
      <c r="K44" s="1" t="s">
        <v>762</v>
      </c>
      <c r="M44" s="1" t="s">
        <v>763</v>
      </c>
      <c r="N44" s="1" t="s">
        <v>765</v>
      </c>
      <c r="P44" s="1" t="s">
        <v>764</v>
      </c>
    </row>
    <row r="45" spans="1:17" x14ac:dyDescent="0.3">
      <c r="A45" s="1" t="s">
        <v>353</v>
      </c>
      <c r="B45" s="1" t="s">
        <v>63</v>
      </c>
      <c r="C45" s="1" t="s">
        <v>327</v>
      </c>
      <c r="D45" s="1" t="s">
        <v>131</v>
      </c>
      <c r="E45" s="1" t="str">
        <f t="shared" si="1"/>
        <v>Theridiidae_Achaearanea_sp</v>
      </c>
      <c r="F45" s="1">
        <v>1</v>
      </c>
      <c r="G45" s="1">
        <v>1</v>
      </c>
      <c r="H45" s="1">
        <v>0</v>
      </c>
      <c r="I45" s="1" t="s">
        <v>329</v>
      </c>
      <c r="J45" s="1" t="s">
        <v>334</v>
      </c>
      <c r="K45" s="1" t="s">
        <v>830</v>
      </c>
      <c r="N45" s="1" t="s">
        <v>828</v>
      </c>
      <c r="O45" s="1" t="s">
        <v>829</v>
      </c>
    </row>
    <row r="46" spans="1:17" x14ac:dyDescent="0.3">
      <c r="A46" s="1" t="s">
        <v>353</v>
      </c>
      <c r="B46" s="1" t="s">
        <v>63</v>
      </c>
      <c r="C46" s="1" t="s">
        <v>104</v>
      </c>
      <c r="D46" s="1" t="s">
        <v>226</v>
      </c>
      <c r="E46" s="1" t="str">
        <f t="shared" si="1"/>
        <v>Theridiidae_Chrosiothes_portalensis</v>
      </c>
      <c r="F46" s="1">
        <v>1</v>
      </c>
      <c r="G46" s="1">
        <v>0</v>
      </c>
      <c r="H46" s="1">
        <v>0</v>
      </c>
      <c r="I46" s="1" t="s">
        <v>227</v>
      </c>
      <c r="J46" s="1" t="s">
        <v>228</v>
      </c>
      <c r="K46" s="1" t="s">
        <v>766</v>
      </c>
      <c r="L46" s="1" t="s">
        <v>768</v>
      </c>
      <c r="M46" s="1" t="s">
        <v>767</v>
      </c>
      <c r="N46" s="1" t="s">
        <v>770</v>
      </c>
      <c r="O46" s="1" t="s">
        <v>771</v>
      </c>
      <c r="P46" s="1" t="s">
        <v>769</v>
      </c>
    </row>
    <row r="47" spans="1:17" x14ac:dyDescent="0.3">
      <c r="A47" s="1" t="s">
        <v>353</v>
      </c>
      <c r="B47" s="1" t="s">
        <v>63</v>
      </c>
      <c r="C47" s="1" t="s">
        <v>229</v>
      </c>
      <c r="D47" s="1" t="s">
        <v>230</v>
      </c>
      <c r="E47" s="1" t="str">
        <f t="shared" si="1"/>
        <v>Theridiidae_Latrodectus_geometricus</v>
      </c>
      <c r="F47" s="1">
        <v>0</v>
      </c>
      <c r="G47" s="1">
        <v>0</v>
      </c>
      <c r="H47" s="1">
        <v>0</v>
      </c>
      <c r="I47" s="1" t="s">
        <v>227</v>
      </c>
      <c r="J47" s="1" t="s">
        <v>231</v>
      </c>
      <c r="K47" s="1" t="s">
        <v>434</v>
      </c>
      <c r="L47" s="1" t="s">
        <v>689</v>
      </c>
      <c r="M47" s="1" t="s">
        <v>690</v>
      </c>
      <c r="N47" s="1" t="s">
        <v>691</v>
      </c>
      <c r="O47" s="1" t="s">
        <v>692</v>
      </c>
      <c r="P47" s="1" t="s">
        <v>693</v>
      </c>
      <c r="Q47" s="1" t="s">
        <v>694</v>
      </c>
    </row>
    <row r="48" spans="1:17" x14ac:dyDescent="0.3">
      <c r="A48" s="1" t="s">
        <v>353</v>
      </c>
      <c r="B48" s="1" t="s">
        <v>63</v>
      </c>
      <c r="C48" s="1" t="s">
        <v>325</v>
      </c>
      <c r="D48" s="1" t="s">
        <v>772</v>
      </c>
      <c r="E48" s="1" t="str">
        <f t="shared" si="1"/>
        <v>Theridiidae_Theridion_evexum</v>
      </c>
      <c r="F48" s="1">
        <v>0</v>
      </c>
      <c r="G48" s="1">
        <v>0</v>
      </c>
      <c r="H48" s="1">
        <v>0</v>
      </c>
      <c r="I48" s="1" t="s">
        <v>330</v>
      </c>
      <c r="J48" s="1" t="s">
        <v>331</v>
      </c>
      <c r="K48" s="1" t="s">
        <v>773</v>
      </c>
      <c r="L48" s="1" t="s">
        <v>776</v>
      </c>
      <c r="M48" s="1" t="s">
        <v>777</v>
      </c>
      <c r="N48" s="1" t="s">
        <v>775</v>
      </c>
      <c r="O48" s="1" t="s">
        <v>778</v>
      </c>
      <c r="P48" s="1" t="s">
        <v>774</v>
      </c>
    </row>
    <row r="49" spans="1:17" x14ac:dyDescent="0.3">
      <c r="A49" s="1" t="s">
        <v>353</v>
      </c>
      <c r="B49" s="1" t="s">
        <v>63</v>
      </c>
      <c r="C49" s="1" t="s">
        <v>325</v>
      </c>
      <c r="D49" s="1" t="s">
        <v>326</v>
      </c>
      <c r="E49" s="1" t="str">
        <f t="shared" si="1"/>
        <v>Theridiidae_Theridion_hispidum</v>
      </c>
      <c r="F49" s="1">
        <v>1</v>
      </c>
      <c r="G49" s="1">
        <v>0</v>
      </c>
      <c r="H49" s="1">
        <v>0</v>
      </c>
      <c r="I49" s="1" t="s">
        <v>227</v>
      </c>
      <c r="J49" s="1" t="s">
        <v>332</v>
      </c>
      <c r="K49" s="1" t="s">
        <v>831</v>
      </c>
      <c r="L49" s="10" t="s">
        <v>835</v>
      </c>
      <c r="M49" s="10" t="s">
        <v>832</v>
      </c>
      <c r="N49" s="1" t="s">
        <v>834</v>
      </c>
      <c r="O49" s="10" t="s">
        <v>833</v>
      </c>
    </row>
    <row r="50" spans="1:17" x14ac:dyDescent="0.3">
      <c r="A50" s="1" t="s">
        <v>353</v>
      </c>
      <c r="B50" s="1" t="s">
        <v>63</v>
      </c>
      <c r="C50" s="1" t="s">
        <v>324</v>
      </c>
      <c r="D50" s="1" t="s">
        <v>131</v>
      </c>
      <c r="E50" s="1" t="str">
        <f t="shared" si="1"/>
        <v>Theridiidae_Thwaitesia_sp</v>
      </c>
      <c r="F50" s="1">
        <v>0</v>
      </c>
      <c r="G50" s="1">
        <v>0</v>
      </c>
      <c r="H50" s="1">
        <v>0</v>
      </c>
      <c r="I50" s="1" t="s">
        <v>336</v>
      </c>
      <c r="J50" s="1" t="s">
        <v>335</v>
      </c>
      <c r="K50" s="1" t="s">
        <v>435</v>
      </c>
      <c r="L50" s="1" t="s">
        <v>695</v>
      </c>
      <c r="M50" s="1" t="s">
        <v>696</v>
      </c>
      <c r="N50" s="1" t="s">
        <v>697</v>
      </c>
      <c r="O50" s="1" t="s">
        <v>698</v>
      </c>
      <c r="P50" s="1" t="s">
        <v>699</v>
      </c>
    </row>
    <row r="51" spans="1:17" x14ac:dyDescent="0.3">
      <c r="A51" s="1" t="s">
        <v>353</v>
      </c>
      <c r="B51" s="1" t="s">
        <v>64</v>
      </c>
      <c r="C51" s="1" t="s">
        <v>848</v>
      </c>
      <c r="D51" s="1" t="s">
        <v>849</v>
      </c>
      <c r="E51" s="1" t="str">
        <f t="shared" si="1"/>
        <v>Theridiosomatidae_Epeirotypus_chavarria</v>
      </c>
      <c r="F51" s="1">
        <v>1</v>
      </c>
      <c r="G51" s="1">
        <v>1</v>
      </c>
      <c r="H51" s="1">
        <v>1</v>
      </c>
      <c r="I51" s="1" t="s">
        <v>232</v>
      </c>
      <c r="J51" s="1" t="s">
        <v>220</v>
      </c>
      <c r="K51" s="1" t="s">
        <v>850</v>
      </c>
      <c r="L51" s="1" t="s">
        <v>851</v>
      </c>
      <c r="M51" s="1" t="s">
        <v>854</v>
      </c>
      <c r="N51" s="1" t="s">
        <v>852</v>
      </c>
      <c r="O51" s="1" t="s">
        <v>853</v>
      </c>
      <c r="P51" s="1" t="s">
        <v>855</v>
      </c>
      <c r="Q51" s="1" t="s">
        <v>856</v>
      </c>
    </row>
    <row r="52" spans="1:17" x14ac:dyDescent="0.3">
      <c r="A52" s="1" t="s">
        <v>354</v>
      </c>
      <c r="B52" s="1" t="s">
        <v>21</v>
      </c>
      <c r="C52" s="1" t="s">
        <v>73</v>
      </c>
      <c r="D52" s="1" t="s">
        <v>179</v>
      </c>
      <c r="E52" s="1" t="str">
        <f t="shared" si="1"/>
        <v>Deinopidae_Deinopis_spinosa</v>
      </c>
      <c r="F52" s="1">
        <v>1</v>
      </c>
      <c r="G52" s="1">
        <v>1</v>
      </c>
      <c r="H52" s="1">
        <v>1</v>
      </c>
      <c r="I52" s="1" t="s">
        <v>177</v>
      </c>
      <c r="J52" s="1" t="s">
        <v>178</v>
      </c>
      <c r="K52" s="1" t="s">
        <v>393</v>
      </c>
      <c r="L52" s="1" t="s">
        <v>482</v>
      </c>
      <c r="M52" s="1" t="s">
        <v>483</v>
      </c>
      <c r="N52" s="1" t="s">
        <v>484</v>
      </c>
      <c r="O52" s="1" t="s">
        <v>485</v>
      </c>
      <c r="P52" s="1" t="s">
        <v>486</v>
      </c>
      <c r="Q52" s="1" t="s">
        <v>487</v>
      </c>
    </row>
    <row r="53" spans="1:17" x14ac:dyDescent="0.3">
      <c r="A53" s="1" t="s">
        <v>354</v>
      </c>
      <c r="B53" s="1" t="s">
        <v>31</v>
      </c>
      <c r="C53" s="1" t="s">
        <v>160</v>
      </c>
      <c r="D53" s="1" t="s">
        <v>131</v>
      </c>
      <c r="E53" s="1" t="str">
        <f t="shared" si="1"/>
        <v>Hersiliidae_Hersilia_sp</v>
      </c>
      <c r="F53" s="1">
        <v>1</v>
      </c>
      <c r="G53" s="1">
        <v>0</v>
      </c>
      <c r="H53" s="1">
        <v>1</v>
      </c>
      <c r="I53" s="1" t="s">
        <v>114</v>
      </c>
      <c r="J53" s="1" t="s">
        <v>9</v>
      </c>
      <c r="K53" s="1" t="s">
        <v>405</v>
      </c>
      <c r="L53" s="1" t="s">
        <v>547</v>
      </c>
      <c r="M53" s="1" t="s">
        <v>548</v>
      </c>
      <c r="N53" s="1" t="s">
        <v>549</v>
      </c>
      <c r="O53" s="1" t="s">
        <v>550</v>
      </c>
      <c r="P53" s="1" t="s">
        <v>551</v>
      </c>
      <c r="Q53" s="1" t="s">
        <v>552</v>
      </c>
    </row>
    <row r="54" spans="1:17" x14ac:dyDescent="0.3">
      <c r="A54" s="1" t="s">
        <v>354</v>
      </c>
      <c r="B54" s="1" t="s">
        <v>42</v>
      </c>
      <c r="C54" s="1" t="s">
        <v>86</v>
      </c>
      <c r="D54" s="1" t="s">
        <v>371</v>
      </c>
      <c r="E54" s="1" t="str">
        <f t="shared" si="1"/>
        <v>Oecobiidae_Oecobius_concinnus</v>
      </c>
      <c r="F54" s="1">
        <v>1</v>
      </c>
      <c r="G54" s="1">
        <v>1</v>
      </c>
      <c r="H54" s="1">
        <v>1</v>
      </c>
      <c r="I54" s="1" t="s">
        <v>384</v>
      </c>
      <c r="J54" s="1" t="s">
        <v>370</v>
      </c>
      <c r="K54" s="1" t="s">
        <v>728</v>
      </c>
      <c r="M54" s="1" t="s">
        <v>729</v>
      </c>
      <c r="N54" s="1" t="s">
        <v>730</v>
      </c>
      <c r="O54" s="1" t="s">
        <v>731</v>
      </c>
      <c r="P54" s="1" t="s">
        <v>732</v>
      </c>
    </row>
    <row r="55" spans="1:17" x14ac:dyDescent="0.3">
      <c r="A55" s="1" t="s">
        <v>354</v>
      </c>
      <c r="B55" s="1" t="s">
        <v>67</v>
      </c>
      <c r="C55" s="1" t="s">
        <v>105</v>
      </c>
      <c r="D55" s="1" t="s">
        <v>233</v>
      </c>
      <c r="E55" s="1" t="str">
        <f t="shared" si="1"/>
        <v>Uloboridae_Uloborus_diversus</v>
      </c>
      <c r="F55" s="1">
        <v>1</v>
      </c>
      <c r="G55" s="1">
        <v>1</v>
      </c>
      <c r="H55" s="1">
        <v>1</v>
      </c>
      <c r="I55" s="1" t="s">
        <v>234</v>
      </c>
      <c r="J55" s="1" t="s">
        <v>220</v>
      </c>
      <c r="K55" s="1" t="s">
        <v>439</v>
      </c>
      <c r="L55" s="1" t="s">
        <v>713</v>
      </c>
      <c r="M55" s="1" t="s">
        <v>714</v>
      </c>
      <c r="N55" s="1" t="s">
        <v>715</v>
      </c>
      <c r="O55" s="1" t="s">
        <v>716</v>
      </c>
      <c r="Q55" s="1" t="s">
        <v>717</v>
      </c>
    </row>
    <row r="56" spans="1:17" x14ac:dyDescent="0.3">
      <c r="A56" s="1" t="s">
        <v>355</v>
      </c>
      <c r="B56" s="1" t="s">
        <v>14</v>
      </c>
      <c r="C56" s="1" t="s">
        <v>126</v>
      </c>
      <c r="D56" s="1" t="s">
        <v>127</v>
      </c>
      <c r="E56" s="1" t="str">
        <f t="shared" si="1"/>
        <v>Agelenidae_Tegenaria_domestica</v>
      </c>
      <c r="F56" s="1">
        <v>0</v>
      </c>
      <c r="G56" s="1">
        <v>0</v>
      </c>
      <c r="H56" s="1">
        <v>0</v>
      </c>
      <c r="I56" s="1" t="s">
        <v>239</v>
      </c>
      <c r="J56" s="1" t="s">
        <v>240</v>
      </c>
      <c r="K56" s="1" t="s">
        <v>744</v>
      </c>
      <c r="L56" s="1" t="s">
        <v>842</v>
      </c>
      <c r="M56" s="1" t="s">
        <v>745</v>
      </c>
      <c r="N56" s="10" t="s">
        <v>746</v>
      </c>
      <c r="O56" s="1" t="s">
        <v>747</v>
      </c>
      <c r="P56" s="1" t="s">
        <v>748</v>
      </c>
    </row>
    <row r="57" spans="1:17" x14ac:dyDescent="0.3">
      <c r="A57" s="1" t="s">
        <v>355</v>
      </c>
      <c r="B57" s="1" t="s">
        <v>15</v>
      </c>
      <c r="C57" s="1" t="s">
        <v>69</v>
      </c>
      <c r="D57" s="1" t="s">
        <v>166</v>
      </c>
      <c r="E57" s="1" t="str">
        <f t="shared" si="1"/>
        <v>Amaurobiidae_Amaurobius_fenestralis</v>
      </c>
      <c r="F57" s="1">
        <v>0</v>
      </c>
      <c r="G57" s="1">
        <v>0</v>
      </c>
      <c r="H57" s="1">
        <v>0</v>
      </c>
      <c r="I57" s="3" t="s">
        <v>165</v>
      </c>
      <c r="J57" s="1" t="s">
        <v>241</v>
      </c>
      <c r="K57" s="1" t="s">
        <v>387</v>
      </c>
      <c r="L57" s="1" t="s">
        <v>447</v>
      </c>
      <c r="M57" s="1" t="s">
        <v>448</v>
      </c>
      <c r="N57" s="1" t="s">
        <v>449</v>
      </c>
      <c r="O57" s="1" t="s">
        <v>450</v>
      </c>
      <c r="P57" s="1" t="s">
        <v>451</v>
      </c>
      <c r="Q57" s="1" t="s">
        <v>452</v>
      </c>
    </row>
    <row r="58" spans="1:17" x14ac:dyDescent="0.3">
      <c r="A58" s="1" t="s">
        <v>355</v>
      </c>
      <c r="B58" s="1" t="s">
        <v>20</v>
      </c>
      <c r="C58" s="1" t="s">
        <v>128</v>
      </c>
      <c r="D58" s="1" t="s">
        <v>129</v>
      </c>
      <c r="E58" s="1" t="str">
        <f t="shared" si="1"/>
        <v>Cybaeidae_Cybaeus_mosanensis</v>
      </c>
      <c r="F58" s="1">
        <v>0</v>
      </c>
      <c r="G58" s="1">
        <v>0</v>
      </c>
      <c r="H58" s="1">
        <v>0</v>
      </c>
      <c r="I58" s="3" t="s">
        <v>107</v>
      </c>
      <c r="J58" s="5" t="s">
        <v>106</v>
      </c>
      <c r="K58" s="1" t="s">
        <v>392</v>
      </c>
      <c r="L58" s="1" t="s">
        <v>476</v>
      </c>
      <c r="M58" s="1" t="s">
        <v>477</v>
      </c>
      <c r="N58" s="1" t="s">
        <v>478</v>
      </c>
      <c r="O58" s="1" t="s">
        <v>479</v>
      </c>
      <c r="P58" s="1" t="s">
        <v>480</v>
      </c>
      <c r="Q58" s="1" t="s">
        <v>481</v>
      </c>
    </row>
    <row r="59" spans="1:17" x14ac:dyDescent="0.3">
      <c r="A59" s="1" t="s">
        <v>355</v>
      </c>
      <c r="B59" s="1" t="s">
        <v>22</v>
      </c>
      <c r="C59" s="1" t="s">
        <v>323</v>
      </c>
      <c r="D59" s="1" t="s">
        <v>337</v>
      </c>
      <c r="E59" s="1" t="str">
        <f t="shared" si="1"/>
        <v>Desidae_Cambridgea_foliata</v>
      </c>
      <c r="F59" s="1">
        <v>0</v>
      </c>
      <c r="G59" s="1">
        <v>0</v>
      </c>
      <c r="H59" s="1">
        <v>0</v>
      </c>
      <c r="I59" s="1" t="s">
        <v>338</v>
      </c>
      <c r="J59" s="1" t="s">
        <v>339</v>
      </c>
      <c r="K59" s="1" t="s">
        <v>394</v>
      </c>
      <c r="L59" s="1" t="s">
        <v>488</v>
      </c>
      <c r="M59" s="1" t="s">
        <v>489</v>
      </c>
      <c r="N59" s="1" t="s">
        <v>490</v>
      </c>
      <c r="O59" s="1" t="s">
        <v>491</v>
      </c>
      <c r="P59" s="1" t="s">
        <v>492</v>
      </c>
      <c r="Q59" s="1" t="s">
        <v>493</v>
      </c>
    </row>
    <row r="60" spans="1:17" x14ac:dyDescent="0.3">
      <c r="A60" s="1" t="s">
        <v>355</v>
      </c>
      <c r="B60" s="1" t="s">
        <v>22</v>
      </c>
      <c r="C60" s="1" t="s">
        <v>235</v>
      </c>
      <c r="D60" s="1" t="s">
        <v>236</v>
      </c>
      <c r="E60" s="1" t="str">
        <f t="shared" si="1"/>
        <v>Desidae_Corasoides_terania</v>
      </c>
      <c r="F60" s="1">
        <v>1</v>
      </c>
      <c r="G60" s="1">
        <v>1</v>
      </c>
      <c r="H60" s="1">
        <v>0</v>
      </c>
      <c r="I60" s="1" t="s">
        <v>238</v>
      </c>
      <c r="J60" s="1" t="s">
        <v>237</v>
      </c>
      <c r="K60" s="1" t="s">
        <v>395</v>
      </c>
      <c r="L60" s="1" t="s">
        <v>494</v>
      </c>
      <c r="M60" s="1" t="s">
        <v>495</v>
      </c>
      <c r="N60" s="1" t="s">
        <v>496</v>
      </c>
      <c r="O60" s="1" t="s">
        <v>497</v>
      </c>
      <c r="P60" s="1" t="s">
        <v>498</v>
      </c>
      <c r="Q60" s="1" t="s">
        <v>499</v>
      </c>
    </row>
    <row r="61" spans="1:17" x14ac:dyDescent="0.3">
      <c r="A61" s="1" t="s">
        <v>355</v>
      </c>
      <c r="B61" s="1" t="s">
        <v>22</v>
      </c>
      <c r="C61" s="1" t="s">
        <v>385</v>
      </c>
      <c r="D61" s="1" t="s">
        <v>795</v>
      </c>
      <c r="E61" s="1" t="str">
        <f t="shared" si="1"/>
        <v>Desidae_Paramatachia_tubicola</v>
      </c>
      <c r="F61" s="1">
        <v>1</v>
      </c>
      <c r="G61" s="1">
        <v>0</v>
      </c>
      <c r="H61" s="1">
        <v>0</v>
      </c>
      <c r="I61" s="1" t="s">
        <v>796</v>
      </c>
      <c r="J61" s="1" t="s">
        <v>5</v>
      </c>
      <c r="K61" s="11" t="s">
        <v>396</v>
      </c>
      <c r="L61" s="12" t="s">
        <v>500</v>
      </c>
      <c r="M61" s="12" t="s">
        <v>501</v>
      </c>
      <c r="N61" s="12" t="s">
        <v>502</v>
      </c>
      <c r="O61" s="12" t="s">
        <v>503</v>
      </c>
      <c r="P61" s="12" t="s">
        <v>504</v>
      </c>
      <c r="Q61" s="12" t="s">
        <v>505</v>
      </c>
    </row>
    <row r="62" spans="1:17" x14ac:dyDescent="0.3">
      <c r="A62" s="1" t="s">
        <v>355</v>
      </c>
      <c r="B62" s="1" t="s">
        <v>23</v>
      </c>
      <c r="C62" s="1" t="s">
        <v>130</v>
      </c>
      <c r="D62" s="1" t="s">
        <v>131</v>
      </c>
      <c r="E62" s="1" t="str">
        <f t="shared" si="1"/>
        <v>Dictynidae_Emblyna_sp</v>
      </c>
      <c r="F62" s="1">
        <v>1</v>
      </c>
      <c r="G62" s="1">
        <v>0</v>
      </c>
      <c r="H62" s="1">
        <v>0</v>
      </c>
      <c r="I62" s="1" t="s">
        <v>110</v>
      </c>
      <c r="J62" s="1" t="s">
        <v>372</v>
      </c>
      <c r="K62" s="1" t="s">
        <v>397</v>
      </c>
      <c r="L62" s="1" t="s">
        <v>506</v>
      </c>
      <c r="M62" s="1" t="s">
        <v>507</v>
      </c>
      <c r="N62" s="1" t="s">
        <v>508</v>
      </c>
      <c r="O62" s="1" t="s">
        <v>509</v>
      </c>
    </row>
    <row r="63" spans="1:17" x14ac:dyDescent="0.3">
      <c r="A63" s="1" t="s">
        <v>355</v>
      </c>
      <c r="B63" s="1" t="s">
        <v>30</v>
      </c>
      <c r="C63" s="1" t="s">
        <v>158</v>
      </c>
      <c r="D63" s="1" t="s">
        <v>159</v>
      </c>
      <c r="E63" s="1" t="str">
        <f t="shared" si="1"/>
        <v>Hahniidae_Neoantistea_riparia</v>
      </c>
      <c r="F63" s="1">
        <v>0</v>
      </c>
      <c r="G63" s="1">
        <v>0</v>
      </c>
      <c r="H63" s="1">
        <v>0</v>
      </c>
      <c r="I63" s="1" t="s">
        <v>108</v>
      </c>
      <c r="J63" s="1" t="s">
        <v>109</v>
      </c>
      <c r="K63" s="1" t="s">
        <v>404</v>
      </c>
      <c r="L63" s="1" t="s">
        <v>543</v>
      </c>
      <c r="M63" s="1" t="s">
        <v>544</v>
      </c>
      <c r="N63" s="1" t="s">
        <v>545</v>
      </c>
      <c r="O63" s="1" t="s">
        <v>546</v>
      </c>
    </row>
    <row r="64" spans="1:17" x14ac:dyDescent="0.3">
      <c r="A64" s="1" t="s">
        <v>355</v>
      </c>
      <c r="B64" s="1" t="s">
        <v>36</v>
      </c>
      <c r="C64" s="1" t="s">
        <v>136</v>
      </c>
      <c r="D64" s="1" t="s">
        <v>137</v>
      </c>
      <c r="E64" s="1" t="str">
        <f t="shared" si="1"/>
        <v>Lycosidae_Aglaoctenus_castaneus</v>
      </c>
      <c r="F64" s="1">
        <v>0</v>
      </c>
      <c r="G64" s="1">
        <v>0</v>
      </c>
      <c r="H64" s="1">
        <v>0</v>
      </c>
      <c r="I64" s="1" t="s">
        <v>115</v>
      </c>
      <c r="J64" s="1" t="s">
        <v>7</v>
      </c>
      <c r="K64" s="1" t="s">
        <v>410</v>
      </c>
      <c r="L64" s="1" t="s">
        <v>571</v>
      </c>
      <c r="M64" s="1" t="s">
        <v>572</v>
      </c>
      <c r="N64" s="1" t="s">
        <v>573</v>
      </c>
      <c r="P64" s="1" t="s">
        <v>574</v>
      </c>
      <c r="Q64" s="1" t="s">
        <v>575</v>
      </c>
    </row>
    <row r="65" spans="1:17" x14ac:dyDescent="0.3">
      <c r="A65" s="1" t="s">
        <v>355</v>
      </c>
      <c r="B65" s="1" t="s">
        <v>43</v>
      </c>
      <c r="C65" s="1" t="s">
        <v>139</v>
      </c>
      <c r="D65" s="1" t="s">
        <v>140</v>
      </c>
      <c r="E65" s="1" t="str">
        <f t="shared" si="1"/>
        <v>Oxyopidae_Tapinillus_longipes</v>
      </c>
      <c r="F65" s="1">
        <v>0</v>
      </c>
      <c r="G65" s="1">
        <v>0</v>
      </c>
      <c r="H65" s="1">
        <v>0</v>
      </c>
      <c r="I65" s="1" t="s">
        <v>116</v>
      </c>
      <c r="J65" s="1" t="s">
        <v>7</v>
      </c>
      <c r="K65" s="1" t="s">
        <v>739</v>
      </c>
      <c r="L65" s="1" t="s">
        <v>843</v>
      </c>
      <c r="M65" s="1" t="s">
        <v>740</v>
      </c>
      <c r="N65" s="1" t="s">
        <v>741</v>
      </c>
      <c r="O65" s="1" t="s">
        <v>742</v>
      </c>
      <c r="P65" s="1" t="s">
        <v>743</v>
      </c>
    </row>
    <row r="66" spans="1:17" x14ac:dyDescent="0.3">
      <c r="A66" s="1" t="s">
        <v>355</v>
      </c>
      <c r="B66" s="1" t="s">
        <v>47</v>
      </c>
      <c r="C66" s="1" t="s">
        <v>366</v>
      </c>
      <c r="D66" s="1" t="s">
        <v>367</v>
      </c>
      <c r="E66" s="1" t="str">
        <f t="shared" ref="E66:E76" si="2">B66 &amp; "_" &amp; C66 &amp; "_" &amp; D66</f>
        <v>Phyxelididae_Ambohima_sublima</v>
      </c>
      <c r="F66" s="1">
        <v>0</v>
      </c>
      <c r="G66" s="1">
        <v>0</v>
      </c>
      <c r="H66" s="1">
        <v>0</v>
      </c>
      <c r="I66" s="1" t="s">
        <v>368</v>
      </c>
      <c r="J66" s="1" t="s">
        <v>369</v>
      </c>
      <c r="K66" s="1" t="s">
        <v>417</v>
      </c>
      <c r="L66" s="1" t="s">
        <v>604</v>
      </c>
      <c r="M66" s="1" t="s">
        <v>605</v>
      </c>
      <c r="N66" s="1" t="s">
        <v>606</v>
      </c>
      <c r="O66" s="1" t="s">
        <v>607</v>
      </c>
      <c r="P66" s="1" t="s">
        <v>608</v>
      </c>
      <c r="Q66" s="1" t="s">
        <v>609</v>
      </c>
    </row>
    <row r="67" spans="1:17" x14ac:dyDescent="0.3">
      <c r="A67" s="1" t="s">
        <v>355</v>
      </c>
      <c r="B67" s="1" t="s">
        <v>47</v>
      </c>
      <c r="C67" s="1" t="s">
        <v>143</v>
      </c>
      <c r="D67" s="1" t="s">
        <v>144</v>
      </c>
      <c r="E67" s="1" t="str">
        <f t="shared" si="2"/>
        <v>Phyxelididae_Xevioso_orthomeles</v>
      </c>
      <c r="F67" s="1">
        <v>1</v>
      </c>
      <c r="G67" s="1">
        <v>0</v>
      </c>
      <c r="H67" s="1">
        <v>0</v>
      </c>
      <c r="I67" s="1" t="s">
        <v>118</v>
      </c>
      <c r="J67" s="13" t="s">
        <v>749</v>
      </c>
      <c r="K67" s="1" t="s">
        <v>418</v>
      </c>
      <c r="L67" s="1" t="s">
        <v>610</v>
      </c>
      <c r="M67" s="1" t="s">
        <v>611</v>
      </c>
      <c r="N67" s="1" t="s">
        <v>612</v>
      </c>
      <c r="O67" s="1" t="s">
        <v>613</v>
      </c>
    </row>
    <row r="68" spans="1:17" x14ac:dyDescent="0.3">
      <c r="A68" s="1" t="s">
        <v>355</v>
      </c>
      <c r="B68" s="1" t="s">
        <v>49</v>
      </c>
      <c r="C68" s="1" t="s">
        <v>90</v>
      </c>
      <c r="D68" s="1" t="s">
        <v>131</v>
      </c>
      <c r="E68" s="1" t="str">
        <f t="shared" si="2"/>
        <v>Pisauridae_Architis_sp</v>
      </c>
      <c r="F68" s="1">
        <v>0</v>
      </c>
      <c r="G68" s="1">
        <v>0</v>
      </c>
      <c r="H68" s="1">
        <v>0</v>
      </c>
      <c r="I68" s="1" t="s">
        <v>6</v>
      </c>
      <c r="J68" s="1" t="s">
        <v>7</v>
      </c>
      <c r="K68" s="1" t="s">
        <v>782</v>
      </c>
      <c r="L68" s="1" t="s">
        <v>779</v>
      </c>
      <c r="M68" s="1" t="s">
        <v>780</v>
      </c>
      <c r="N68" s="1" t="s">
        <v>781</v>
      </c>
    </row>
    <row r="69" spans="1:17" x14ac:dyDescent="0.3">
      <c r="A69" s="1" t="s">
        <v>355</v>
      </c>
      <c r="B69" s="1" t="s">
        <v>49</v>
      </c>
      <c r="C69" s="1" t="s">
        <v>91</v>
      </c>
      <c r="D69" s="1" t="s">
        <v>131</v>
      </c>
      <c r="E69" s="1" t="str">
        <f t="shared" si="2"/>
        <v>Pisauridae_Thaumasia_sp</v>
      </c>
      <c r="F69" s="1">
        <v>1</v>
      </c>
      <c r="G69" s="1">
        <v>0</v>
      </c>
      <c r="H69" s="1">
        <v>1</v>
      </c>
      <c r="I69" s="1" t="s">
        <v>8</v>
      </c>
      <c r="J69" s="1" t="s">
        <v>9</v>
      </c>
      <c r="K69" s="1" t="s">
        <v>783</v>
      </c>
      <c r="L69" s="1" t="s">
        <v>785</v>
      </c>
      <c r="M69" s="1" t="s">
        <v>784</v>
      </c>
      <c r="N69" s="1" t="s">
        <v>786</v>
      </c>
      <c r="O69" s="1" t="s">
        <v>787</v>
      </c>
      <c r="P69" s="1" t="s">
        <v>788</v>
      </c>
      <c r="Q69" s="1" t="s">
        <v>789</v>
      </c>
    </row>
    <row r="70" spans="1:17" x14ac:dyDescent="0.3">
      <c r="A70" s="1" t="s">
        <v>355</v>
      </c>
      <c r="B70" s="1" t="s">
        <v>51</v>
      </c>
      <c r="C70" s="1" t="s">
        <v>92</v>
      </c>
      <c r="D70" s="1" t="s">
        <v>211</v>
      </c>
      <c r="E70" s="1" t="str">
        <f t="shared" si="2"/>
        <v>Psechridae_Fecenia_protensa</v>
      </c>
      <c r="F70" s="1">
        <v>1</v>
      </c>
      <c r="G70" s="1">
        <v>1</v>
      </c>
      <c r="H70" s="1">
        <v>1</v>
      </c>
      <c r="I70" s="1" t="s">
        <v>210</v>
      </c>
      <c r="J70" s="1" t="s">
        <v>212</v>
      </c>
      <c r="K70" s="1" t="s">
        <v>421</v>
      </c>
      <c r="L70" s="1" t="s">
        <v>626</v>
      </c>
      <c r="M70" s="1" t="s">
        <v>627</v>
      </c>
      <c r="N70" s="1" t="s">
        <v>628</v>
      </c>
      <c r="O70" s="1" t="s">
        <v>629</v>
      </c>
      <c r="P70" s="1" t="s">
        <v>630</v>
      </c>
      <c r="Q70" s="1" t="s">
        <v>631</v>
      </c>
    </row>
    <row r="71" spans="1:17" x14ac:dyDescent="0.3">
      <c r="A71" s="1" t="s">
        <v>355</v>
      </c>
      <c r="B71" s="1" t="s">
        <v>51</v>
      </c>
      <c r="C71" s="1" t="s">
        <v>93</v>
      </c>
      <c r="D71" s="1" t="s">
        <v>213</v>
      </c>
      <c r="E71" s="1" t="str">
        <f t="shared" si="2"/>
        <v>Psechridae_Psechrus_senoculatus</v>
      </c>
      <c r="F71" s="1">
        <v>0</v>
      </c>
      <c r="G71" s="1">
        <v>0</v>
      </c>
      <c r="H71" s="1">
        <v>0</v>
      </c>
      <c r="I71" s="1" t="s">
        <v>214</v>
      </c>
      <c r="J71" s="1" t="s">
        <v>109</v>
      </c>
      <c r="K71" s="1" t="s">
        <v>422</v>
      </c>
      <c r="M71" s="1" t="s">
        <v>632</v>
      </c>
      <c r="N71" s="1" t="s">
        <v>633</v>
      </c>
      <c r="O71" s="1" t="s">
        <v>634</v>
      </c>
      <c r="P71" s="1" t="s">
        <v>635</v>
      </c>
      <c r="Q71" s="1" t="s">
        <v>636</v>
      </c>
    </row>
    <row r="72" spans="1:17" x14ac:dyDescent="0.3">
      <c r="A72" s="1" t="s">
        <v>355</v>
      </c>
      <c r="B72" s="1" t="s">
        <v>53</v>
      </c>
      <c r="C72" s="1" t="s">
        <v>149</v>
      </c>
      <c r="D72" s="1" t="s">
        <v>150</v>
      </c>
      <c r="E72" s="1" t="str">
        <f t="shared" si="2"/>
        <v>Salticidae_Portia_fimbriata</v>
      </c>
      <c r="F72" s="1">
        <v>0</v>
      </c>
      <c r="G72" s="1">
        <v>0</v>
      </c>
      <c r="H72" s="1">
        <v>0</v>
      </c>
      <c r="I72" s="1" t="s">
        <v>122</v>
      </c>
      <c r="J72" s="1" t="s">
        <v>7</v>
      </c>
      <c r="K72" s="1" t="s">
        <v>424</v>
      </c>
      <c r="L72" s="1" t="s">
        <v>637</v>
      </c>
      <c r="M72" s="1" t="s">
        <v>638</v>
      </c>
      <c r="N72" s="1" t="s">
        <v>639</v>
      </c>
      <c r="O72" s="1" t="s">
        <v>640</v>
      </c>
      <c r="P72" s="1" t="s">
        <v>641</v>
      </c>
      <c r="Q72" s="1" t="s">
        <v>642</v>
      </c>
    </row>
    <row r="73" spans="1:17" x14ac:dyDescent="0.3">
      <c r="A73" s="1" t="s">
        <v>355</v>
      </c>
      <c r="B73" s="1" t="s">
        <v>57</v>
      </c>
      <c r="C73" s="1" t="s">
        <v>151</v>
      </c>
      <c r="D73" s="1" t="s">
        <v>152</v>
      </c>
      <c r="E73" s="1" t="str">
        <f t="shared" si="2"/>
        <v>Stiphidiidae_Stiphidion_facetum</v>
      </c>
      <c r="F73" s="1">
        <v>1</v>
      </c>
      <c r="G73" s="1">
        <v>0</v>
      </c>
      <c r="H73" s="1">
        <v>1</v>
      </c>
      <c r="I73" s="1" t="s">
        <v>383</v>
      </c>
      <c r="J73" s="1" t="s">
        <v>382</v>
      </c>
      <c r="K73" s="1" t="s">
        <v>429</v>
      </c>
      <c r="L73" s="1" t="s">
        <v>733</v>
      </c>
      <c r="M73" s="1" t="s">
        <v>734</v>
      </c>
      <c r="N73" s="1" t="s">
        <v>735</v>
      </c>
      <c r="O73" s="1" t="s">
        <v>736</v>
      </c>
      <c r="P73" s="1" t="s">
        <v>737</v>
      </c>
      <c r="Q73" s="1" t="s">
        <v>738</v>
      </c>
    </row>
    <row r="74" spans="1:17" x14ac:dyDescent="0.3">
      <c r="A74" s="1" t="s">
        <v>355</v>
      </c>
      <c r="B74" s="1" t="s">
        <v>65</v>
      </c>
      <c r="C74" s="1" t="s">
        <v>155</v>
      </c>
      <c r="D74" s="1" t="s">
        <v>131</v>
      </c>
      <c r="E74" s="1" t="str">
        <f t="shared" si="2"/>
        <v>Titanoecidae_Goeldia_sp</v>
      </c>
      <c r="F74" s="1">
        <v>0</v>
      </c>
      <c r="G74" s="1">
        <v>0</v>
      </c>
      <c r="H74" s="1">
        <v>0</v>
      </c>
      <c r="I74" s="1" t="s">
        <v>118</v>
      </c>
      <c r="J74" s="1" t="s">
        <v>109</v>
      </c>
      <c r="K74" s="1" t="s">
        <v>436</v>
      </c>
      <c r="M74" s="1" t="s">
        <v>700</v>
      </c>
      <c r="O74" s="1" t="s">
        <v>701</v>
      </c>
      <c r="P74" s="1" t="s">
        <v>702</v>
      </c>
      <c r="Q74" s="1" t="s">
        <v>703</v>
      </c>
    </row>
    <row r="75" spans="1:17" x14ac:dyDescent="0.3">
      <c r="A75" s="1" t="s">
        <v>355</v>
      </c>
      <c r="B75" s="1" t="s">
        <v>65</v>
      </c>
      <c r="C75" s="1" t="s">
        <v>161</v>
      </c>
      <c r="D75" s="1" t="s">
        <v>162</v>
      </c>
      <c r="E75" s="1" t="str">
        <f t="shared" si="2"/>
        <v>Titanoecidae_Titanoeca_albomaculata</v>
      </c>
      <c r="F75" s="1">
        <v>1</v>
      </c>
      <c r="G75" s="1">
        <v>0</v>
      </c>
      <c r="H75" s="1">
        <v>0</v>
      </c>
      <c r="I75" s="1" t="s">
        <v>124</v>
      </c>
      <c r="J75" s="1" t="s">
        <v>866</v>
      </c>
      <c r="K75" s="1" t="s">
        <v>437</v>
      </c>
      <c r="M75" s="1" t="s">
        <v>704</v>
      </c>
      <c r="N75" s="1" t="s">
        <v>705</v>
      </c>
      <c r="O75" s="1" t="s">
        <v>706</v>
      </c>
      <c r="P75" s="1" t="s">
        <v>707</v>
      </c>
      <c r="Q75" s="1" t="s">
        <v>708</v>
      </c>
    </row>
    <row r="76" spans="1:17" x14ac:dyDescent="0.3">
      <c r="A76" s="1" t="s">
        <v>355</v>
      </c>
      <c r="B76" s="3" t="s">
        <v>68</v>
      </c>
      <c r="C76" s="1" t="s">
        <v>102</v>
      </c>
      <c r="D76" s="1" t="s">
        <v>222</v>
      </c>
      <c r="E76" s="1" t="str">
        <f t="shared" si="2"/>
        <v>Zoropsidae_Tengella_radiata</v>
      </c>
      <c r="F76" s="1">
        <v>0</v>
      </c>
      <c r="G76" s="1">
        <v>0</v>
      </c>
      <c r="H76" s="1">
        <v>0</v>
      </c>
      <c r="I76" s="1" t="s">
        <v>223</v>
      </c>
      <c r="J76" s="1" t="s">
        <v>109</v>
      </c>
      <c r="K76" s="1" t="s">
        <v>440</v>
      </c>
      <c r="L76" s="1" t="s">
        <v>718</v>
      </c>
      <c r="M76" s="1" t="s">
        <v>719</v>
      </c>
      <c r="N76" s="1" t="s">
        <v>720</v>
      </c>
      <c r="O76" s="1" t="s">
        <v>721</v>
      </c>
      <c r="P76" s="1" t="s">
        <v>722</v>
      </c>
      <c r="Q76" s="1" t="s">
        <v>723</v>
      </c>
    </row>
  </sheetData>
  <autoFilter ref="A1:R76" xr:uid="{00000000-0001-0000-0000-000000000000}"/>
  <sortState xmlns:xlrd2="http://schemas.microsoft.com/office/spreadsheetml/2017/richdata2" ref="A2:K92">
    <sortCondition ref="A2:A92"/>
    <sortCondition ref="B2:B92"/>
    <sortCondition ref="C2:C92"/>
    <sortCondition ref="D2:D9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B22B4-7E3E-47A6-9AE8-B8A9D0F3595D}">
  <sheetPr filterMode="1"/>
  <dimension ref="A1:E132"/>
  <sheetViews>
    <sheetView topLeftCell="B1" workbookViewId="0">
      <pane ySplit="1" topLeftCell="A6" activePane="bottomLeft" state="frozen"/>
      <selection pane="bottomLeft" activeCell="E1" sqref="E1"/>
    </sheetView>
  </sheetViews>
  <sheetFormatPr defaultColWidth="8.6640625" defaultRowHeight="14.4" x14ac:dyDescent="0.3"/>
  <cols>
    <col min="1" max="1" width="17.88671875" hidden="1" customWidth="1"/>
    <col min="2" max="2" width="17.88671875" bestFit="1" customWidth="1"/>
  </cols>
  <sheetData>
    <row r="1" spans="1:5" x14ac:dyDescent="0.3">
      <c r="A1" t="s">
        <v>243</v>
      </c>
      <c r="B1" t="s">
        <v>13</v>
      </c>
      <c r="C1" t="s">
        <v>244</v>
      </c>
      <c r="D1" t="s">
        <v>164</v>
      </c>
      <c r="E1" t="s">
        <v>321</v>
      </c>
    </row>
    <row r="2" spans="1:5" hidden="1" x14ac:dyDescent="0.3">
      <c r="A2">
        <v>1</v>
      </c>
      <c r="B2" t="s">
        <v>245</v>
      </c>
      <c r="C2">
        <v>3</v>
      </c>
      <c r="D2">
        <v>118</v>
      </c>
    </row>
    <row r="3" spans="1:5" hidden="1" x14ac:dyDescent="0.3">
      <c r="A3">
        <v>2</v>
      </c>
      <c r="B3" t="s">
        <v>14</v>
      </c>
      <c r="C3">
        <v>90</v>
      </c>
      <c r="D3">
        <v>1361</v>
      </c>
    </row>
    <row r="4" spans="1:5" hidden="1" x14ac:dyDescent="0.3">
      <c r="A4">
        <v>3</v>
      </c>
      <c r="B4" t="s">
        <v>15</v>
      </c>
      <c r="C4">
        <v>50</v>
      </c>
      <c r="D4">
        <v>283</v>
      </c>
    </row>
    <row r="5" spans="1:5" hidden="1" x14ac:dyDescent="0.3">
      <c r="A5">
        <v>4</v>
      </c>
      <c r="B5" t="s">
        <v>246</v>
      </c>
      <c r="C5">
        <v>10</v>
      </c>
      <c r="D5">
        <v>109</v>
      </c>
    </row>
    <row r="6" spans="1:5" x14ac:dyDescent="0.3">
      <c r="A6">
        <v>5</v>
      </c>
      <c r="B6" t="s">
        <v>16</v>
      </c>
      <c r="C6">
        <v>58</v>
      </c>
      <c r="D6">
        <v>232</v>
      </c>
      <c r="E6" t="s">
        <v>322</v>
      </c>
    </row>
    <row r="7" spans="1:5" hidden="1" x14ac:dyDescent="0.3">
      <c r="A7">
        <v>6</v>
      </c>
      <c r="B7" t="s">
        <v>247</v>
      </c>
      <c r="C7">
        <v>4</v>
      </c>
      <c r="D7">
        <v>37</v>
      </c>
    </row>
    <row r="8" spans="1:5" hidden="1" x14ac:dyDescent="0.3">
      <c r="A8">
        <v>7</v>
      </c>
      <c r="B8" t="s">
        <v>248</v>
      </c>
      <c r="C8">
        <v>57</v>
      </c>
      <c r="D8">
        <v>614</v>
      </c>
    </row>
    <row r="9" spans="1:5" x14ac:dyDescent="0.3">
      <c r="A9">
        <v>8</v>
      </c>
      <c r="B9" t="s">
        <v>17</v>
      </c>
      <c r="C9">
        <v>180</v>
      </c>
      <c r="D9">
        <v>3090</v>
      </c>
      <c r="E9" t="s">
        <v>322</v>
      </c>
    </row>
    <row r="10" spans="1:5" hidden="1" x14ac:dyDescent="0.3">
      <c r="A10">
        <v>9</v>
      </c>
      <c r="B10" t="s">
        <v>249</v>
      </c>
      <c r="C10">
        <v>5</v>
      </c>
      <c r="D10">
        <v>90</v>
      </c>
    </row>
    <row r="11" spans="1:5" hidden="1" x14ac:dyDescent="0.3">
      <c r="A11">
        <v>10</v>
      </c>
      <c r="B11" t="s">
        <v>250</v>
      </c>
      <c r="C11">
        <v>2</v>
      </c>
      <c r="D11">
        <v>8</v>
      </c>
    </row>
    <row r="12" spans="1:5" hidden="1" x14ac:dyDescent="0.3">
      <c r="A12">
        <v>11</v>
      </c>
      <c r="B12" t="s">
        <v>251</v>
      </c>
      <c r="C12">
        <v>2</v>
      </c>
      <c r="D12">
        <v>38</v>
      </c>
    </row>
    <row r="13" spans="1:5" hidden="1" x14ac:dyDescent="0.3">
      <c r="A13">
        <v>12</v>
      </c>
      <c r="B13" t="s">
        <v>252</v>
      </c>
      <c r="C13">
        <v>3</v>
      </c>
      <c r="D13">
        <v>36</v>
      </c>
    </row>
    <row r="14" spans="1:5" hidden="1" x14ac:dyDescent="0.3">
      <c r="A14">
        <v>13</v>
      </c>
      <c r="B14" t="s">
        <v>253</v>
      </c>
      <c r="C14">
        <v>3</v>
      </c>
      <c r="D14">
        <v>54</v>
      </c>
    </row>
    <row r="15" spans="1:5" hidden="1" x14ac:dyDescent="0.3">
      <c r="A15">
        <v>14</v>
      </c>
      <c r="B15" t="s">
        <v>18</v>
      </c>
      <c r="C15">
        <v>2</v>
      </c>
      <c r="D15">
        <v>9</v>
      </c>
    </row>
    <row r="16" spans="1:5" hidden="1" x14ac:dyDescent="0.3">
      <c r="A16">
        <v>15</v>
      </c>
      <c r="B16" t="s">
        <v>254</v>
      </c>
      <c r="C16">
        <v>40</v>
      </c>
      <c r="D16">
        <v>282</v>
      </c>
    </row>
    <row r="17" spans="1:5" hidden="1" x14ac:dyDescent="0.3">
      <c r="A17">
        <v>16</v>
      </c>
      <c r="B17" t="s">
        <v>255</v>
      </c>
      <c r="C17">
        <v>4</v>
      </c>
      <c r="D17">
        <v>47</v>
      </c>
    </row>
    <row r="18" spans="1:5" hidden="1" x14ac:dyDescent="0.3">
      <c r="A18">
        <v>17</v>
      </c>
      <c r="B18" t="s">
        <v>256</v>
      </c>
      <c r="C18">
        <v>19</v>
      </c>
      <c r="D18">
        <v>131</v>
      </c>
    </row>
    <row r="19" spans="1:5" hidden="1" x14ac:dyDescent="0.3">
      <c r="A19">
        <v>18</v>
      </c>
      <c r="B19" t="s">
        <v>257</v>
      </c>
      <c r="C19">
        <v>14</v>
      </c>
      <c r="D19">
        <v>363</v>
      </c>
    </row>
    <row r="20" spans="1:5" hidden="1" x14ac:dyDescent="0.3">
      <c r="A20">
        <v>19</v>
      </c>
      <c r="B20" t="s">
        <v>258</v>
      </c>
      <c r="C20">
        <v>2</v>
      </c>
      <c r="D20">
        <v>9</v>
      </c>
    </row>
    <row r="21" spans="1:5" hidden="1" x14ac:dyDescent="0.3">
      <c r="A21">
        <v>20</v>
      </c>
      <c r="B21" t="s">
        <v>259</v>
      </c>
      <c r="C21">
        <v>19</v>
      </c>
      <c r="D21">
        <v>661</v>
      </c>
    </row>
    <row r="22" spans="1:5" hidden="1" x14ac:dyDescent="0.3">
      <c r="A22">
        <v>21</v>
      </c>
      <c r="B22" t="s">
        <v>260</v>
      </c>
      <c r="C22">
        <v>73</v>
      </c>
      <c r="D22">
        <v>820</v>
      </c>
    </row>
    <row r="23" spans="1:5" hidden="1" x14ac:dyDescent="0.3">
      <c r="A23">
        <v>22</v>
      </c>
      <c r="B23" t="s">
        <v>261</v>
      </c>
      <c r="C23">
        <v>48</v>
      </c>
      <c r="D23">
        <v>526</v>
      </c>
    </row>
    <row r="24" spans="1:5" hidden="1" x14ac:dyDescent="0.3">
      <c r="A24">
        <v>23</v>
      </c>
      <c r="B24" t="s">
        <v>262</v>
      </c>
      <c r="C24">
        <v>2</v>
      </c>
      <c r="D24">
        <v>5</v>
      </c>
    </row>
    <row r="25" spans="1:5" hidden="1" x14ac:dyDescent="0.3">
      <c r="A25">
        <v>24</v>
      </c>
      <c r="B25" t="s">
        <v>19</v>
      </c>
      <c r="C25">
        <v>23</v>
      </c>
      <c r="D25">
        <v>58</v>
      </c>
    </row>
    <row r="26" spans="1:5" hidden="1" x14ac:dyDescent="0.3">
      <c r="A26">
        <v>25</v>
      </c>
      <c r="B26" t="s">
        <v>20</v>
      </c>
      <c r="C26">
        <v>20</v>
      </c>
      <c r="D26">
        <v>298</v>
      </c>
    </row>
    <row r="27" spans="1:5" hidden="1" x14ac:dyDescent="0.3">
      <c r="A27">
        <v>26</v>
      </c>
      <c r="B27" t="s">
        <v>263</v>
      </c>
      <c r="C27">
        <v>8</v>
      </c>
      <c r="D27">
        <v>80</v>
      </c>
    </row>
    <row r="28" spans="1:5" hidden="1" x14ac:dyDescent="0.3">
      <c r="A28">
        <v>27</v>
      </c>
      <c r="B28" t="s">
        <v>264</v>
      </c>
      <c r="C28">
        <v>6</v>
      </c>
      <c r="D28">
        <v>93</v>
      </c>
    </row>
    <row r="29" spans="1:5" x14ac:dyDescent="0.3">
      <c r="A29">
        <v>28</v>
      </c>
      <c r="B29" t="s">
        <v>21</v>
      </c>
      <c r="C29">
        <v>3</v>
      </c>
      <c r="D29">
        <v>67</v>
      </c>
      <c r="E29" t="s">
        <v>322</v>
      </c>
    </row>
    <row r="30" spans="1:5" hidden="1" x14ac:dyDescent="0.3">
      <c r="A30">
        <v>29</v>
      </c>
      <c r="B30" t="s">
        <v>22</v>
      </c>
      <c r="C30">
        <v>60</v>
      </c>
      <c r="D30">
        <v>296</v>
      </c>
    </row>
    <row r="31" spans="1:5" hidden="1" x14ac:dyDescent="0.3">
      <c r="A31">
        <v>30</v>
      </c>
      <c r="B31" t="s">
        <v>23</v>
      </c>
      <c r="C31">
        <v>52</v>
      </c>
      <c r="D31">
        <v>470</v>
      </c>
    </row>
    <row r="32" spans="1:5" hidden="1" x14ac:dyDescent="0.3">
      <c r="A32">
        <v>31</v>
      </c>
      <c r="B32" t="s">
        <v>24</v>
      </c>
      <c r="C32">
        <v>2</v>
      </c>
      <c r="D32">
        <v>15</v>
      </c>
    </row>
    <row r="33" spans="1:4" hidden="1" x14ac:dyDescent="0.3">
      <c r="A33">
        <v>32</v>
      </c>
      <c r="B33" t="s">
        <v>25</v>
      </c>
      <c r="C33">
        <v>7</v>
      </c>
      <c r="D33">
        <v>94</v>
      </c>
    </row>
    <row r="34" spans="1:4" hidden="1" x14ac:dyDescent="0.3">
      <c r="A34">
        <v>33</v>
      </c>
      <c r="B34" t="s">
        <v>26</v>
      </c>
      <c r="C34">
        <v>2</v>
      </c>
      <c r="D34">
        <v>17</v>
      </c>
    </row>
    <row r="35" spans="1:4" hidden="1" x14ac:dyDescent="0.3">
      <c r="A35">
        <v>34</v>
      </c>
      <c r="B35" t="s">
        <v>265</v>
      </c>
      <c r="C35">
        <v>25</v>
      </c>
      <c r="D35">
        <v>589</v>
      </c>
    </row>
    <row r="36" spans="1:4" hidden="1" x14ac:dyDescent="0.3">
      <c r="A36">
        <v>35</v>
      </c>
      <c r="B36" t="s">
        <v>266</v>
      </c>
      <c r="C36">
        <v>6</v>
      </c>
      <c r="D36">
        <v>42</v>
      </c>
    </row>
    <row r="37" spans="1:4" hidden="1" x14ac:dyDescent="0.3">
      <c r="A37">
        <v>36</v>
      </c>
      <c r="B37" t="s">
        <v>27</v>
      </c>
      <c r="C37">
        <v>9</v>
      </c>
      <c r="D37">
        <v>102</v>
      </c>
    </row>
    <row r="38" spans="1:4" hidden="1" x14ac:dyDescent="0.3">
      <c r="A38">
        <v>37</v>
      </c>
      <c r="B38" t="s">
        <v>267</v>
      </c>
      <c r="C38">
        <v>14</v>
      </c>
      <c r="D38">
        <v>87</v>
      </c>
    </row>
    <row r="39" spans="1:4" hidden="1" x14ac:dyDescent="0.3">
      <c r="A39">
        <v>38</v>
      </c>
      <c r="B39" t="s">
        <v>268</v>
      </c>
      <c r="C39">
        <v>8</v>
      </c>
      <c r="D39">
        <v>77</v>
      </c>
    </row>
    <row r="40" spans="1:4" hidden="1" x14ac:dyDescent="0.3">
      <c r="A40">
        <v>39</v>
      </c>
      <c r="B40" t="s">
        <v>28</v>
      </c>
      <c r="C40">
        <v>19</v>
      </c>
      <c r="D40">
        <v>186</v>
      </c>
    </row>
    <row r="41" spans="1:4" hidden="1" x14ac:dyDescent="0.3">
      <c r="A41">
        <v>40</v>
      </c>
      <c r="B41" t="s">
        <v>269</v>
      </c>
      <c r="C41">
        <v>5</v>
      </c>
      <c r="D41">
        <v>41</v>
      </c>
    </row>
    <row r="42" spans="1:4" hidden="1" x14ac:dyDescent="0.3">
      <c r="A42">
        <v>41</v>
      </c>
      <c r="B42" t="s">
        <v>270</v>
      </c>
      <c r="C42">
        <v>145</v>
      </c>
      <c r="D42">
        <v>2411</v>
      </c>
    </row>
    <row r="43" spans="1:4" hidden="1" x14ac:dyDescent="0.3">
      <c r="A43">
        <v>42</v>
      </c>
      <c r="B43" t="s">
        <v>29</v>
      </c>
      <c r="C43">
        <v>8</v>
      </c>
      <c r="D43">
        <v>17</v>
      </c>
    </row>
    <row r="44" spans="1:4" hidden="1" x14ac:dyDescent="0.3">
      <c r="A44">
        <v>43</v>
      </c>
      <c r="B44" t="s">
        <v>30</v>
      </c>
      <c r="C44">
        <v>24</v>
      </c>
      <c r="D44">
        <v>355</v>
      </c>
    </row>
    <row r="45" spans="1:4" hidden="1" x14ac:dyDescent="0.3">
      <c r="A45">
        <v>44</v>
      </c>
      <c r="B45" t="s">
        <v>271</v>
      </c>
      <c r="C45">
        <v>6</v>
      </c>
      <c r="D45">
        <v>128</v>
      </c>
    </row>
    <row r="46" spans="1:4" hidden="1" x14ac:dyDescent="0.3">
      <c r="A46">
        <v>45</v>
      </c>
      <c r="B46" t="s">
        <v>31</v>
      </c>
      <c r="C46">
        <v>16</v>
      </c>
      <c r="D46">
        <v>183</v>
      </c>
    </row>
    <row r="47" spans="1:4" hidden="1" x14ac:dyDescent="0.3">
      <c r="A47">
        <v>46</v>
      </c>
      <c r="B47" t="s">
        <v>272</v>
      </c>
      <c r="C47">
        <v>7</v>
      </c>
      <c r="D47">
        <v>45</v>
      </c>
    </row>
    <row r="48" spans="1:4" hidden="1" x14ac:dyDescent="0.3">
      <c r="A48">
        <v>47</v>
      </c>
      <c r="B48" t="s">
        <v>273</v>
      </c>
      <c r="C48">
        <v>1</v>
      </c>
      <c r="D48">
        <v>4</v>
      </c>
    </row>
    <row r="49" spans="1:4" hidden="1" x14ac:dyDescent="0.3">
      <c r="A49">
        <v>48</v>
      </c>
      <c r="B49" t="s">
        <v>274</v>
      </c>
      <c r="C49">
        <v>1</v>
      </c>
      <c r="D49">
        <v>2</v>
      </c>
    </row>
    <row r="50" spans="1:4" hidden="1" x14ac:dyDescent="0.3">
      <c r="A50">
        <v>49</v>
      </c>
      <c r="B50" t="s">
        <v>275</v>
      </c>
      <c r="C50">
        <v>1</v>
      </c>
      <c r="D50">
        <v>1</v>
      </c>
    </row>
    <row r="51" spans="1:4" hidden="1" x14ac:dyDescent="0.3">
      <c r="A51">
        <v>50</v>
      </c>
      <c r="B51" t="s">
        <v>32</v>
      </c>
      <c r="C51">
        <v>2</v>
      </c>
      <c r="D51">
        <v>32</v>
      </c>
    </row>
    <row r="52" spans="1:4" hidden="1" x14ac:dyDescent="0.3">
      <c r="A52">
        <v>51</v>
      </c>
      <c r="B52" t="s">
        <v>276</v>
      </c>
      <c r="C52">
        <v>23</v>
      </c>
      <c r="D52">
        <v>437</v>
      </c>
    </row>
    <row r="53" spans="1:4" hidden="1" x14ac:dyDescent="0.3">
      <c r="A53">
        <v>52</v>
      </c>
      <c r="B53" t="s">
        <v>277</v>
      </c>
      <c r="C53">
        <v>5</v>
      </c>
      <c r="D53">
        <v>26</v>
      </c>
    </row>
    <row r="54" spans="1:4" hidden="1" x14ac:dyDescent="0.3">
      <c r="A54">
        <v>53</v>
      </c>
      <c r="B54" t="s">
        <v>278</v>
      </c>
      <c r="C54">
        <v>23</v>
      </c>
      <c r="D54">
        <v>192</v>
      </c>
    </row>
    <row r="55" spans="1:4" hidden="1" x14ac:dyDescent="0.3">
      <c r="A55">
        <v>54</v>
      </c>
      <c r="B55" t="s">
        <v>33</v>
      </c>
      <c r="C55">
        <v>21</v>
      </c>
      <c r="D55">
        <v>367</v>
      </c>
    </row>
    <row r="56" spans="1:4" hidden="1" x14ac:dyDescent="0.3">
      <c r="A56">
        <v>55</v>
      </c>
      <c r="B56" t="s">
        <v>34</v>
      </c>
      <c r="C56">
        <v>622</v>
      </c>
      <c r="D56">
        <v>4716</v>
      </c>
    </row>
    <row r="57" spans="1:4" hidden="1" x14ac:dyDescent="0.3">
      <c r="A57">
        <v>56</v>
      </c>
      <c r="B57" t="s">
        <v>279</v>
      </c>
      <c r="C57">
        <v>34</v>
      </c>
      <c r="D57">
        <v>304</v>
      </c>
    </row>
    <row r="58" spans="1:4" hidden="1" x14ac:dyDescent="0.3">
      <c r="A58">
        <v>57</v>
      </c>
      <c r="B58" t="s">
        <v>35</v>
      </c>
      <c r="C58">
        <v>8</v>
      </c>
      <c r="D58">
        <v>154</v>
      </c>
    </row>
    <row r="59" spans="1:4" hidden="1" x14ac:dyDescent="0.3">
      <c r="A59">
        <v>58</v>
      </c>
      <c r="B59" t="s">
        <v>36</v>
      </c>
      <c r="C59">
        <v>126</v>
      </c>
      <c r="D59">
        <v>2441</v>
      </c>
    </row>
    <row r="60" spans="1:4" hidden="1" x14ac:dyDescent="0.3">
      <c r="A60">
        <v>59</v>
      </c>
      <c r="B60" t="s">
        <v>280</v>
      </c>
      <c r="C60">
        <v>1</v>
      </c>
      <c r="D60">
        <v>45</v>
      </c>
    </row>
    <row r="61" spans="1:4" hidden="1" x14ac:dyDescent="0.3">
      <c r="A61">
        <v>60</v>
      </c>
      <c r="B61" t="s">
        <v>281</v>
      </c>
      <c r="C61">
        <v>13</v>
      </c>
      <c r="D61">
        <v>57</v>
      </c>
    </row>
    <row r="62" spans="1:4" hidden="1" x14ac:dyDescent="0.3">
      <c r="A62">
        <v>61</v>
      </c>
      <c r="B62" t="s">
        <v>37</v>
      </c>
      <c r="C62">
        <v>1</v>
      </c>
      <c r="D62">
        <v>2</v>
      </c>
    </row>
    <row r="63" spans="1:4" hidden="1" x14ac:dyDescent="0.3">
      <c r="A63">
        <v>62</v>
      </c>
      <c r="B63" t="s">
        <v>282</v>
      </c>
      <c r="C63">
        <v>7</v>
      </c>
      <c r="D63">
        <v>25</v>
      </c>
    </row>
    <row r="64" spans="1:4" hidden="1" x14ac:dyDescent="0.3">
      <c r="A64">
        <v>63</v>
      </c>
      <c r="B64" t="s">
        <v>38</v>
      </c>
      <c r="C64">
        <v>2</v>
      </c>
      <c r="D64">
        <v>2</v>
      </c>
    </row>
    <row r="65" spans="1:5" hidden="1" x14ac:dyDescent="0.3">
      <c r="A65">
        <v>64</v>
      </c>
      <c r="B65" t="s">
        <v>283</v>
      </c>
      <c r="C65">
        <v>1</v>
      </c>
      <c r="D65">
        <v>1</v>
      </c>
    </row>
    <row r="66" spans="1:5" hidden="1" x14ac:dyDescent="0.3">
      <c r="A66">
        <v>65</v>
      </c>
      <c r="B66" t="s">
        <v>284</v>
      </c>
      <c r="C66">
        <v>1</v>
      </c>
      <c r="D66">
        <v>2</v>
      </c>
    </row>
    <row r="67" spans="1:5" hidden="1" x14ac:dyDescent="0.3">
      <c r="A67">
        <v>66</v>
      </c>
      <c r="B67" t="s">
        <v>285</v>
      </c>
      <c r="C67">
        <v>11</v>
      </c>
      <c r="D67">
        <v>38</v>
      </c>
    </row>
    <row r="68" spans="1:5" hidden="1" x14ac:dyDescent="0.3">
      <c r="A68">
        <v>67</v>
      </c>
      <c r="B68" t="s">
        <v>286</v>
      </c>
      <c r="C68">
        <v>11</v>
      </c>
      <c r="D68">
        <v>102</v>
      </c>
    </row>
    <row r="69" spans="1:5" hidden="1" x14ac:dyDescent="0.3">
      <c r="A69">
        <v>68</v>
      </c>
      <c r="B69" t="s">
        <v>287</v>
      </c>
      <c r="C69">
        <v>8</v>
      </c>
      <c r="D69">
        <v>159</v>
      </c>
    </row>
    <row r="70" spans="1:5" hidden="1" x14ac:dyDescent="0.3">
      <c r="A70">
        <v>69</v>
      </c>
      <c r="B70" t="s">
        <v>288</v>
      </c>
      <c r="C70">
        <v>29</v>
      </c>
      <c r="D70">
        <v>141</v>
      </c>
    </row>
    <row r="71" spans="1:5" hidden="1" x14ac:dyDescent="0.3">
      <c r="A71">
        <v>70</v>
      </c>
      <c r="B71" t="s">
        <v>289</v>
      </c>
      <c r="C71">
        <v>1</v>
      </c>
      <c r="D71">
        <v>1</v>
      </c>
    </row>
    <row r="72" spans="1:5" x14ac:dyDescent="0.3">
      <c r="A72">
        <v>71</v>
      </c>
      <c r="B72" t="s">
        <v>39</v>
      </c>
      <c r="C72">
        <v>14</v>
      </c>
      <c r="D72">
        <v>158</v>
      </c>
      <c r="E72" t="s">
        <v>322</v>
      </c>
    </row>
    <row r="73" spans="1:5" hidden="1" x14ac:dyDescent="0.3">
      <c r="A73">
        <v>72</v>
      </c>
      <c r="B73" t="s">
        <v>290</v>
      </c>
      <c r="C73">
        <v>10</v>
      </c>
      <c r="D73">
        <v>142</v>
      </c>
    </row>
    <row r="74" spans="1:5" hidden="1" x14ac:dyDescent="0.3">
      <c r="A74">
        <v>73</v>
      </c>
      <c r="B74" t="s">
        <v>40</v>
      </c>
      <c r="C74">
        <v>16</v>
      </c>
      <c r="D74">
        <v>280</v>
      </c>
    </row>
    <row r="75" spans="1:5" hidden="1" x14ac:dyDescent="0.3">
      <c r="A75">
        <v>74</v>
      </c>
      <c r="B75" t="s">
        <v>291</v>
      </c>
      <c r="C75">
        <v>7</v>
      </c>
      <c r="D75">
        <v>27</v>
      </c>
    </row>
    <row r="76" spans="1:5" hidden="1" x14ac:dyDescent="0.3">
      <c r="A76">
        <v>75</v>
      </c>
      <c r="B76" t="s">
        <v>41</v>
      </c>
      <c r="C76">
        <v>10</v>
      </c>
      <c r="D76">
        <v>172</v>
      </c>
    </row>
    <row r="77" spans="1:5" hidden="1" x14ac:dyDescent="0.3">
      <c r="A77">
        <v>76</v>
      </c>
      <c r="B77" t="s">
        <v>42</v>
      </c>
      <c r="C77">
        <v>6</v>
      </c>
      <c r="D77">
        <v>120</v>
      </c>
    </row>
    <row r="78" spans="1:5" hidden="1" x14ac:dyDescent="0.3">
      <c r="A78">
        <v>77</v>
      </c>
      <c r="B78" t="s">
        <v>292</v>
      </c>
      <c r="C78">
        <v>115</v>
      </c>
      <c r="D78">
        <v>1888</v>
      </c>
    </row>
    <row r="79" spans="1:5" hidden="1" x14ac:dyDescent="0.3">
      <c r="A79">
        <v>78</v>
      </c>
      <c r="B79" t="s">
        <v>293</v>
      </c>
      <c r="C79">
        <v>30</v>
      </c>
      <c r="D79">
        <v>188</v>
      </c>
    </row>
    <row r="80" spans="1:5" hidden="1" x14ac:dyDescent="0.3">
      <c r="A80">
        <v>79</v>
      </c>
      <c r="B80" t="s">
        <v>43</v>
      </c>
      <c r="C80">
        <v>9</v>
      </c>
      <c r="D80">
        <v>443</v>
      </c>
    </row>
    <row r="81" spans="1:4" hidden="1" x14ac:dyDescent="0.3">
      <c r="A81">
        <v>80</v>
      </c>
      <c r="B81" t="s">
        <v>44</v>
      </c>
      <c r="C81">
        <v>4</v>
      </c>
      <c r="D81">
        <v>38</v>
      </c>
    </row>
    <row r="82" spans="1:4" hidden="1" x14ac:dyDescent="0.3">
      <c r="A82">
        <v>81</v>
      </c>
      <c r="B82" t="s">
        <v>294</v>
      </c>
      <c r="C82">
        <v>20</v>
      </c>
      <c r="D82">
        <v>161</v>
      </c>
    </row>
    <row r="83" spans="1:4" hidden="1" x14ac:dyDescent="0.3">
      <c r="A83">
        <v>82</v>
      </c>
      <c r="B83" t="s">
        <v>295</v>
      </c>
      <c r="C83">
        <v>4</v>
      </c>
      <c r="D83">
        <v>16</v>
      </c>
    </row>
    <row r="84" spans="1:4" hidden="1" x14ac:dyDescent="0.3">
      <c r="A84">
        <v>83</v>
      </c>
      <c r="B84" t="s">
        <v>296</v>
      </c>
      <c r="C84">
        <v>1</v>
      </c>
      <c r="D84">
        <v>9</v>
      </c>
    </row>
    <row r="85" spans="1:4" hidden="1" x14ac:dyDescent="0.3">
      <c r="A85">
        <v>84</v>
      </c>
      <c r="B85" t="s">
        <v>297</v>
      </c>
      <c r="C85">
        <v>1</v>
      </c>
      <c r="D85">
        <v>3</v>
      </c>
    </row>
    <row r="86" spans="1:4" hidden="1" x14ac:dyDescent="0.3">
      <c r="A86">
        <v>85</v>
      </c>
      <c r="B86" t="s">
        <v>298</v>
      </c>
      <c r="C86">
        <v>31</v>
      </c>
      <c r="D86">
        <v>538</v>
      </c>
    </row>
    <row r="87" spans="1:4" hidden="1" x14ac:dyDescent="0.3">
      <c r="A87">
        <v>86</v>
      </c>
      <c r="B87" t="s">
        <v>45</v>
      </c>
      <c r="C87">
        <v>96</v>
      </c>
      <c r="D87">
        <v>1850</v>
      </c>
    </row>
    <row r="88" spans="1:4" hidden="1" x14ac:dyDescent="0.3">
      <c r="A88">
        <v>87</v>
      </c>
      <c r="B88" t="s">
        <v>299</v>
      </c>
      <c r="C88">
        <v>17</v>
      </c>
      <c r="D88">
        <v>255</v>
      </c>
    </row>
    <row r="89" spans="1:4" hidden="1" x14ac:dyDescent="0.3">
      <c r="A89">
        <v>88</v>
      </c>
      <c r="B89" t="s">
        <v>46</v>
      </c>
      <c r="C89">
        <v>13</v>
      </c>
      <c r="D89">
        <v>72</v>
      </c>
    </row>
    <row r="90" spans="1:4" hidden="1" x14ac:dyDescent="0.3">
      <c r="A90">
        <v>89</v>
      </c>
      <c r="B90" t="s">
        <v>47</v>
      </c>
      <c r="C90">
        <v>14</v>
      </c>
      <c r="D90">
        <v>66</v>
      </c>
    </row>
    <row r="91" spans="1:4" hidden="1" x14ac:dyDescent="0.3">
      <c r="A91">
        <v>90</v>
      </c>
      <c r="B91" t="s">
        <v>48</v>
      </c>
      <c r="C91">
        <v>2</v>
      </c>
      <c r="D91">
        <v>85</v>
      </c>
    </row>
    <row r="92" spans="1:4" hidden="1" x14ac:dyDescent="0.3">
      <c r="A92">
        <v>91</v>
      </c>
      <c r="B92" t="s">
        <v>49</v>
      </c>
      <c r="C92">
        <v>51</v>
      </c>
      <c r="D92">
        <v>354</v>
      </c>
    </row>
    <row r="93" spans="1:4" hidden="1" x14ac:dyDescent="0.3">
      <c r="A93">
        <v>92</v>
      </c>
      <c r="B93" t="s">
        <v>50</v>
      </c>
      <c r="C93">
        <v>2</v>
      </c>
      <c r="D93">
        <v>31</v>
      </c>
    </row>
    <row r="94" spans="1:4" hidden="1" x14ac:dyDescent="0.3">
      <c r="A94">
        <v>93</v>
      </c>
      <c r="B94" t="s">
        <v>300</v>
      </c>
      <c r="C94">
        <v>1</v>
      </c>
      <c r="D94">
        <v>5</v>
      </c>
    </row>
    <row r="95" spans="1:4" hidden="1" x14ac:dyDescent="0.3">
      <c r="A95">
        <v>94</v>
      </c>
      <c r="B95" t="s">
        <v>301</v>
      </c>
      <c r="C95">
        <v>23</v>
      </c>
      <c r="D95">
        <v>191</v>
      </c>
    </row>
    <row r="96" spans="1:4" hidden="1" x14ac:dyDescent="0.3">
      <c r="A96">
        <v>95</v>
      </c>
      <c r="B96" t="s">
        <v>51</v>
      </c>
      <c r="C96">
        <v>2</v>
      </c>
      <c r="D96">
        <v>61</v>
      </c>
    </row>
    <row r="97" spans="1:5" hidden="1" x14ac:dyDescent="0.3">
      <c r="A97">
        <v>96</v>
      </c>
      <c r="B97" t="s">
        <v>52</v>
      </c>
      <c r="C97">
        <v>11</v>
      </c>
      <c r="D97">
        <v>224</v>
      </c>
    </row>
    <row r="98" spans="1:5" hidden="1" x14ac:dyDescent="0.3">
      <c r="A98">
        <v>97</v>
      </c>
      <c r="B98" t="s">
        <v>302</v>
      </c>
      <c r="C98">
        <v>15</v>
      </c>
      <c r="D98">
        <v>137</v>
      </c>
    </row>
    <row r="99" spans="1:5" hidden="1" x14ac:dyDescent="0.3">
      <c r="A99">
        <v>98</v>
      </c>
      <c r="B99" t="s">
        <v>303</v>
      </c>
      <c r="C99">
        <v>2</v>
      </c>
      <c r="D99">
        <v>14</v>
      </c>
    </row>
    <row r="100" spans="1:5" hidden="1" x14ac:dyDescent="0.3">
      <c r="A100">
        <v>99</v>
      </c>
      <c r="B100" t="s">
        <v>53</v>
      </c>
      <c r="C100">
        <v>662</v>
      </c>
      <c r="D100">
        <v>6393</v>
      </c>
    </row>
    <row r="101" spans="1:5" hidden="1" x14ac:dyDescent="0.3">
      <c r="A101">
        <v>100</v>
      </c>
      <c r="B101" t="s">
        <v>54</v>
      </c>
      <c r="C101">
        <v>4</v>
      </c>
      <c r="D101">
        <v>241</v>
      </c>
    </row>
    <row r="102" spans="1:5" hidden="1" x14ac:dyDescent="0.3">
      <c r="A102">
        <v>101</v>
      </c>
      <c r="B102" t="s">
        <v>55</v>
      </c>
      <c r="C102">
        <v>5</v>
      </c>
      <c r="D102">
        <v>142</v>
      </c>
    </row>
    <row r="103" spans="1:5" hidden="1" x14ac:dyDescent="0.3">
      <c r="A103">
        <v>102</v>
      </c>
      <c r="B103" t="s">
        <v>304</v>
      </c>
      <c r="C103">
        <v>9</v>
      </c>
      <c r="D103">
        <v>261</v>
      </c>
    </row>
    <row r="104" spans="1:5" hidden="1" x14ac:dyDescent="0.3">
      <c r="A104">
        <v>103</v>
      </c>
      <c r="B104" t="s">
        <v>305</v>
      </c>
      <c r="C104">
        <v>1</v>
      </c>
      <c r="D104">
        <v>31</v>
      </c>
    </row>
    <row r="105" spans="1:5" hidden="1" x14ac:dyDescent="0.3">
      <c r="A105">
        <v>104</v>
      </c>
      <c r="B105" t="s">
        <v>56</v>
      </c>
      <c r="C105">
        <v>3</v>
      </c>
      <c r="D105">
        <v>171</v>
      </c>
    </row>
    <row r="106" spans="1:5" hidden="1" x14ac:dyDescent="0.3">
      <c r="A106">
        <v>105</v>
      </c>
      <c r="B106" t="s">
        <v>306</v>
      </c>
      <c r="C106">
        <v>89</v>
      </c>
      <c r="D106">
        <v>1298</v>
      </c>
    </row>
    <row r="107" spans="1:5" hidden="1" x14ac:dyDescent="0.3">
      <c r="A107">
        <v>106</v>
      </c>
      <c r="B107" t="s">
        <v>307</v>
      </c>
      <c r="C107">
        <v>1</v>
      </c>
      <c r="D107">
        <v>47</v>
      </c>
    </row>
    <row r="108" spans="1:5" hidden="1" x14ac:dyDescent="0.3">
      <c r="A108">
        <v>107</v>
      </c>
      <c r="B108" t="s">
        <v>308</v>
      </c>
      <c r="C108">
        <v>2</v>
      </c>
      <c r="D108">
        <v>13</v>
      </c>
    </row>
    <row r="109" spans="1:5" hidden="1" x14ac:dyDescent="0.3">
      <c r="A109">
        <v>108</v>
      </c>
      <c r="B109" t="s">
        <v>57</v>
      </c>
      <c r="C109">
        <v>20</v>
      </c>
      <c r="D109">
        <v>125</v>
      </c>
    </row>
    <row r="110" spans="1:5" x14ac:dyDescent="0.3">
      <c r="A110">
        <v>109</v>
      </c>
      <c r="B110" t="s">
        <v>58</v>
      </c>
      <c r="C110">
        <v>10</v>
      </c>
      <c r="D110">
        <v>98</v>
      </c>
      <c r="E110" t="s">
        <v>322</v>
      </c>
    </row>
    <row r="111" spans="1:5" hidden="1" x14ac:dyDescent="0.3">
      <c r="A111">
        <v>110</v>
      </c>
      <c r="B111" t="s">
        <v>309</v>
      </c>
      <c r="C111">
        <v>3</v>
      </c>
      <c r="D111">
        <v>13</v>
      </c>
    </row>
    <row r="112" spans="1:5" hidden="1" x14ac:dyDescent="0.3">
      <c r="A112">
        <v>111</v>
      </c>
      <c r="B112" t="s">
        <v>59</v>
      </c>
      <c r="C112">
        <v>1</v>
      </c>
      <c r="D112">
        <v>11</v>
      </c>
    </row>
    <row r="113" spans="1:5" hidden="1" x14ac:dyDescent="0.3">
      <c r="A113">
        <v>112</v>
      </c>
      <c r="B113" t="s">
        <v>60</v>
      </c>
      <c r="C113">
        <v>14</v>
      </c>
      <c r="D113">
        <v>98</v>
      </c>
    </row>
    <row r="114" spans="1:5" hidden="1" x14ac:dyDescent="0.3">
      <c r="A114">
        <v>113</v>
      </c>
      <c r="B114" t="s">
        <v>61</v>
      </c>
      <c r="C114">
        <v>27</v>
      </c>
      <c r="D114">
        <v>150</v>
      </c>
    </row>
    <row r="115" spans="1:5" x14ac:dyDescent="0.3">
      <c r="A115">
        <v>114</v>
      </c>
      <c r="B115" t="s">
        <v>62</v>
      </c>
      <c r="C115">
        <v>46</v>
      </c>
      <c r="D115">
        <v>982</v>
      </c>
      <c r="E115" t="s">
        <v>322</v>
      </c>
    </row>
    <row r="116" spans="1:5" hidden="1" x14ac:dyDescent="0.3">
      <c r="A116">
        <v>115</v>
      </c>
      <c r="B116" t="s">
        <v>310</v>
      </c>
      <c r="C116">
        <v>154</v>
      </c>
      <c r="D116">
        <v>1034</v>
      </c>
    </row>
    <row r="117" spans="1:5" hidden="1" x14ac:dyDescent="0.3">
      <c r="A117">
        <v>116</v>
      </c>
      <c r="B117" t="s">
        <v>63</v>
      </c>
      <c r="C117">
        <v>125</v>
      </c>
      <c r="D117">
        <v>2538</v>
      </c>
    </row>
    <row r="118" spans="1:5" x14ac:dyDescent="0.3">
      <c r="A118">
        <v>117</v>
      </c>
      <c r="B118" t="s">
        <v>64</v>
      </c>
      <c r="C118">
        <v>19</v>
      </c>
      <c r="D118">
        <v>133</v>
      </c>
      <c r="E118" t="s">
        <v>322</v>
      </c>
    </row>
    <row r="119" spans="1:5" hidden="1" x14ac:dyDescent="0.3">
      <c r="A119">
        <v>118</v>
      </c>
      <c r="B119" t="s">
        <v>311</v>
      </c>
      <c r="C119">
        <v>171</v>
      </c>
      <c r="D119">
        <v>2154</v>
      </c>
    </row>
    <row r="120" spans="1:5" hidden="1" x14ac:dyDescent="0.3">
      <c r="A120">
        <v>119</v>
      </c>
      <c r="B120" t="s">
        <v>65</v>
      </c>
      <c r="C120">
        <v>5</v>
      </c>
      <c r="D120">
        <v>55</v>
      </c>
    </row>
    <row r="121" spans="1:5" hidden="1" x14ac:dyDescent="0.3">
      <c r="A121">
        <v>120</v>
      </c>
      <c r="B121" t="s">
        <v>312</v>
      </c>
      <c r="C121">
        <v>14</v>
      </c>
      <c r="D121">
        <v>82</v>
      </c>
    </row>
    <row r="122" spans="1:5" hidden="1" x14ac:dyDescent="0.3">
      <c r="A122">
        <v>121</v>
      </c>
      <c r="B122" t="s">
        <v>313</v>
      </c>
      <c r="C122">
        <v>20</v>
      </c>
      <c r="D122">
        <v>254</v>
      </c>
    </row>
    <row r="123" spans="1:5" hidden="1" x14ac:dyDescent="0.3">
      <c r="A123">
        <v>122</v>
      </c>
      <c r="B123" t="s">
        <v>314</v>
      </c>
      <c r="C123">
        <v>20</v>
      </c>
      <c r="D123">
        <v>148</v>
      </c>
    </row>
    <row r="124" spans="1:5" hidden="1" x14ac:dyDescent="0.3">
      <c r="A124">
        <v>123</v>
      </c>
      <c r="B124" t="s">
        <v>315</v>
      </c>
      <c r="C124">
        <v>17</v>
      </c>
      <c r="D124">
        <v>132</v>
      </c>
    </row>
    <row r="125" spans="1:5" hidden="1" x14ac:dyDescent="0.3">
      <c r="A125">
        <v>124</v>
      </c>
      <c r="B125" t="s">
        <v>316</v>
      </c>
      <c r="C125">
        <v>6</v>
      </c>
      <c r="D125">
        <v>50</v>
      </c>
    </row>
    <row r="126" spans="1:5" hidden="1" x14ac:dyDescent="0.3">
      <c r="A126">
        <v>125</v>
      </c>
      <c r="B126" t="s">
        <v>66</v>
      </c>
      <c r="C126">
        <v>1</v>
      </c>
      <c r="D126">
        <v>1</v>
      </c>
    </row>
    <row r="127" spans="1:5" hidden="1" x14ac:dyDescent="0.3">
      <c r="A127">
        <v>126</v>
      </c>
      <c r="B127" t="s">
        <v>317</v>
      </c>
      <c r="C127">
        <v>4</v>
      </c>
      <c r="D127">
        <v>15</v>
      </c>
    </row>
    <row r="128" spans="1:5" x14ac:dyDescent="0.3">
      <c r="A128">
        <v>127</v>
      </c>
      <c r="B128" t="s">
        <v>67</v>
      </c>
      <c r="C128">
        <v>19</v>
      </c>
      <c r="D128">
        <v>290</v>
      </c>
      <c r="E128" t="s">
        <v>322</v>
      </c>
    </row>
    <row r="129" spans="1:4" hidden="1" x14ac:dyDescent="0.3">
      <c r="A129">
        <v>128</v>
      </c>
      <c r="B129" t="s">
        <v>318</v>
      </c>
      <c r="C129">
        <v>3</v>
      </c>
      <c r="D129">
        <v>14</v>
      </c>
    </row>
    <row r="130" spans="1:4" hidden="1" x14ac:dyDescent="0.3">
      <c r="A130">
        <v>129</v>
      </c>
      <c r="B130" t="s">
        <v>319</v>
      </c>
      <c r="C130">
        <v>4</v>
      </c>
      <c r="D130">
        <v>33</v>
      </c>
    </row>
    <row r="131" spans="1:4" hidden="1" x14ac:dyDescent="0.3">
      <c r="A131">
        <v>130</v>
      </c>
      <c r="B131" t="s">
        <v>320</v>
      </c>
      <c r="C131">
        <v>87</v>
      </c>
      <c r="D131">
        <v>1211</v>
      </c>
    </row>
    <row r="132" spans="1:4" hidden="1" x14ac:dyDescent="0.3">
      <c r="A132">
        <v>131</v>
      </c>
      <c r="B132" t="s">
        <v>68</v>
      </c>
      <c r="C132">
        <v>27</v>
      </c>
      <c r="D132">
        <v>183</v>
      </c>
    </row>
  </sheetData>
  <autoFilter ref="A1:E132" xr:uid="{8D1B22B4-7E3E-47A6-9AE8-B8A9D0F3595D}">
    <filterColumn colId="4">
      <customFilters>
        <customFilter operator="notEqual" val=" 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OrbFami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Ramirez</dc:creator>
  <cp:lastModifiedBy>Martin Ramirez</cp:lastModifiedBy>
  <dcterms:created xsi:type="dcterms:W3CDTF">2015-06-05T18:17:20Z</dcterms:created>
  <dcterms:modified xsi:type="dcterms:W3CDTF">2022-11-29T03:02:55Z</dcterms:modified>
</cp:coreProperties>
</file>